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Andreas Haag\OneDrive - University of Glasgow\Manuscripts\TCS\Science Advances\v3BR\"/>
    </mc:Choice>
  </mc:AlternateContent>
  <xr:revisionPtr revIDLastSave="0" documentId="13_ncr:1_{F910526D-9F94-4444-82C9-D30A021DC533}" xr6:coauthVersionLast="45" xr6:coauthVersionMax="45" xr10:uidLastSave="{00000000-0000-0000-0000-000000000000}"/>
  <bookViews>
    <workbookView xWindow="1170" yWindow="1170" windowWidth="18435" windowHeight="9750" firstSheet="4" activeTab="15" xr2:uid="{00000000-000D-0000-FFFF-FFFF00000000}"/>
  </bookViews>
  <sheets>
    <sheet name="wal" sheetId="1" r:id="rId1"/>
    <sheet name="hpt" sheetId="2" r:id="rId2"/>
    <sheet name="lyt" sheetId="3" r:id="rId3"/>
    <sheet name="gra" sheetId="4" r:id="rId4"/>
    <sheet name="sae" sheetId="5" r:id="rId5"/>
    <sheet name="tcs7" sheetId="6" r:id="rId6"/>
    <sheet name="arl" sheetId="7" r:id="rId7"/>
    <sheet name="srr" sheetId="8" r:id="rId8"/>
    <sheet name="pho" sheetId="9" r:id="rId9"/>
    <sheet name="air" sheetId="10" r:id="rId10"/>
    <sheet name="vra" sheetId="11" r:id="rId11"/>
    <sheet name="agr" sheetId="12" r:id="rId12"/>
    <sheet name="kdp" sheetId="13" r:id="rId13"/>
    <sheet name="hss" sheetId="14" r:id="rId14"/>
    <sheet name="nre" sheetId="15" r:id="rId15"/>
    <sheet name="bra" sheetId="16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2" uniqueCount="1366">
  <si>
    <t>Locus Tag</t>
  </si>
  <si>
    <t>Gene</t>
  </si>
  <si>
    <t xml:space="preserve"> FDR corrected p-value</t>
  </si>
  <si>
    <t>Fold-Change</t>
  </si>
  <si>
    <t>MW_RS00100</t>
  </si>
  <si>
    <t>MW0018</t>
  </si>
  <si>
    <t>walR</t>
  </si>
  <si>
    <t>MW_RS01710</t>
  </si>
  <si>
    <t>MW0325</t>
  </si>
  <si>
    <t>MW_RS01715</t>
  </si>
  <si>
    <t>MW0326</t>
  </si>
  <si>
    <t>MW_RS02190</t>
  </si>
  <si>
    <t>MW0413</t>
  </si>
  <si>
    <t>MW_RS02665</t>
  </si>
  <si>
    <t>MW0481</t>
  </si>
  <si>
    <t>radA</t>
  </si>
  <si>
    <t>MW_RS02840</t>
  </si>
  <si>
    <t>MW0516</t>
  </si>
  <si>
    <t>sdrC</t>
  </si>
  <si>
    <t>MW_RS03005</t>
  </si>
  <si>
    <t>MW0550</t>
  </si>
  <si>
    <t>MW_RS03870</t>
  </si>
  <si>
    <t>MW0711</t>
  </si>
  <si>
    <t>MW_RS04845</t>
  </si>
  <si>
    <t>MW0902</t>
  </si>
  <si>
    <t>MW_RS04900</t>
  </si>
  <si>
    <t>MW0911</t>
  </si>
  <si>
    <t>MW_RS05030</t>
  </si>
  <si>
    <t>MW0936</t>
  </si>
  <si>
    <t>atl</t>
  </si>
  <si>
    <t>MW_RS05945</t>
  </si>
  <si>
    <t>MW1107</t>
  </si>
  <si>
    <t>rpmB</t>
  </si>
  <si>
    <t>MW_RS06020</t>
  </si>
  <si>
    <t>MW1121</t>
  </si>
  <si>
    <t>MW_RS06030</t>
  </si>
  <si>
    <t>MW1123</t>
  </si>
  <si>
    <t>MW_RS06705</t>
  </si>
  <si>
    <t>MW1248</t>
  </si>
  <si>
    <t>msrA1</t>
  </si>
  <si>
    <t>MW_RS08160</t>
  </si>
  <si>
    <t>MW1527</t>
  </si>
  <si>
    <t>rpsU</t>
  </si>
  <si>
    <t>MW_RS08655</t>
  </si>
  <si>
    <t>MW1622</t>
  </si>
  <si>
    <t>MW_RS08660</t>
  </si>
  <si>
    <t>MW1623</t>
  </si>
  <si>
    <t>MW_RS08665</t>
  </si>
  <si>
    <t>MW1624</t>
  </si>
  <si>
    <t>MW_RS09265</t>
  </si>
  <si>
    <t>MW1736</t>
  </si>
  <si>
    <t>MW_RS10350</t>
  </si>
  <si>
    <t>MW1898</t>
  </si>
  <si>
    <t>MW_RS10455</t>
  </si>
  <si>
    <t>MW1918</t>
  </si>
  <si>
    <t>MW_RS11135</t>
  </si>
  <si>
    <t>MW2044</t>
  </si>
  <si>
    <t>MW_RS11280</t>
  </si>
  <si>
    <t>MW2072</t>
  </si>
  <si>
    <t>MW_RS11620</t>
  </si>
  <si>
    <t>MW2137</t>
  </si>
  <si>
    <t>rplM</t>
  </si>
  <si>
    <t>MW_RS13355</t>
  </si>
  <si>
    <t>MW2464</t>
  </si>
  <si>
    <t>MW_RS13475</t>
  </si>
  <si>
    <t>MW2487</t>
  </si>
  <si>
    <t>ssaA1</t>
  </si>
  <si>
    <t>MW_RS14035</t>
  </si>
  <si>
    <t>MW2586</t>
  </si>
  <si>
    <t>icaA</t>
  </si>
  <si>
    <t>MW_RS14250</t>
  </si>
  <si>
    <t>MW2629</t>
  </si>
  <si>
    <t>MW_RS14255</t>
  </si>
  <si>
    <t>MW2630</t>
  </si>
  <si>
    <t>MW_RS14260</t>
  </si>
  <si>
    <t>MW2631</t>
  </si>
  <si>
    <t>rnpA</t>
  </si>
  <si>
    <t>MW_RS14380</t>
  </si>
  <si>
    <t>MW_RS14385</t>
  </si>
  <si>
    <t>MW_RS14600</t>
  </si>
  <si>
    <t>MW_RS14720</t>
  </si>
  <si>
    <t>MW1322a</t>
  </si>
  <si>
    <t>MW_RS14820</t>
  </si>
  <si>
    <t>MW1864a</t>
  </si>
  <si>
    <t>MW_RS02885</t>
  </si>
  <si>
    <t>MW0525</t>
  </si>
  <si>
    <t>MW_RS03235</t>
  </si>
  <si>
    <t>MW0594</t>
  </si>
  <si>
    <t>MW_RS03240</t>
  </si>
  <si>
    <t>MW0595</t>
  </si>
  <si>
    <t>MW_RS03245</t>
  </si>
  <si>
    <t>MW0761</t>
  </si>
  <si>
    <t>MW_RS04135</t>
  </si>
  <si>
    <t>MW0785</t>
  </si>
  <si>
    <t>MW_RS04255</t>
  </si>
  <si>
    <t>MW0882</t>
  </si>
  <si>
    <t>MW_RS04745</t>
  </si>
  <si>
    <t>MW0908</t>
  </si>
  <si>
    <t>MW_RS04885</t>
  </si>
  <si>
    <t>MW0975</t>
  </si>
  <si>
    <t>MW_RS05240</t>
  </si>
  <si>
    <t>MW1228</t>
  </si>
  <si>
    <t>MW_RS06595</t>
  </si>
  <si>
    <t>MW1369</t>
  </si>
  <si>
    <t>MW_RS07360</t>
  </si>
  <si>
    <t>MW1466</t>
  </si>
  <si>
    <t>ebpS</t>
  </si>
  <si>
    <t>MW_RS07850</t>
  </si>
  <si>
    <t>MW1651</t>
  </si>
  <si>
    <t>MW_RS08810</t>
  </si>
  <si>
    <t>MW1802</t>
  </si>
  <si>
    <t>MW_RS09810</t>
  </si>
  <si>
    <t>MW1803</t>
  </si>
  <si>
    <t>MW_RS09815</t>
  </si>
  <si>
    <t>MW2050</t>
  </si>
  <si>
    <t>MW_RS11165</t>
  </si>
  <si>
    <t>MW2303</t>
  </si>
  <si>
    <t>MW_RS12485</t>
  </si>
  <si>
    <t>MW2339</t>
  </si>
  <si>
    <t>MW_RS12665</t>
  </si>
  <si>
    <t>MW2403</t>
  </si>
  <si>
    <t>gpmA</t>
  </si>
  <si>
    <t>MW_RS13035</t>
  </si>
  <si>
    <t>MW2525</t>
  </si>
  <si>
    <t>MW_RS13685</t>
  </si>
  <si>
    <t>MW0593</t>
  </si>
  <si>
    <t>rpsP</t>
  </si>
  <si>
    <t xml:space="preserve">trmD </t>
  </si>
  <si>
    <t xml:space="preserve">rplT </t>
  </si>
  <si>
    <t xml:space="preserve">rpmI </t>
  </si>
  <si>
    <t>infC</t>
  </si>
  <si>
    <t>rmpE2</t>
  </si>
  <si>
    <t>mnmG</t>
  </si>
  <si>
    <t>mnmE</t>
  </si>
  <si>
    <t>MW_RS01030</t>
  </si>
  <si>
    <t>MW_RS01025</t>
  </si>
  <si>
    <t>MW0198</t>
  </si>
  <si>
    <t>hptR</t>
  </si>
  <si>
    <t>MW0197</t>
  </si>
  <si>
    <t>uhpT</t>
  </si>
  <si>
    <t>MW_RS01250</t>
  </si>
  <si>
    <t>MW0237</t>
  </si>
  <si>
    <t>lytR</t>
  </si>
  <si>
    <t>MW_RS03380</t>
  </si>
  <si>
    <t>MW_RS14195</t>
  </si>
  <si>
    <t>MW0621</t>
  </si>
  <si>
    <t>graR</t>
  </si>
  <si>
    <t>MW2618</t>
  </si>
  <si>
    <t>MW_RS00560</t>
  </si>
  <si>
    <t>MW_RS01020</t>
  </si>
  <si>
    <t>MW_RS01065</t>
  </si>
  <si>
    <t>MW_RS01070</t>
  </si>
  <si>
    <t>MW_RS01075</t>
  </si>
  <si>
    <t>MW_RS01820</t>
  </si>
  <si>
    <t>MW_RS02010</t>
  </si>
  <si>
    <t>MW_RS02015</t>
  </si>
  <si>
    <t>MW_RS02035</t>
  </si>
  <si>
    <t>MW_RS02045</t>
  </si>
  <si>
    <t>MW_RS02050</t>
  </si>
  <si>
    <t>MW_RS03630</t>
  </si>
  <si>
    <t>MW_RS03635</t>
  </si>
  <si>
    <t>MW_RS03640</t>
  </si>
  <si>
    <t>MW_RS03720</t>
  </si>
  <si>
    <t>MW_RS04160</t>
  </si>
  <si>
    <t>MW_RS04165</t>
  </si>
  <si>
    <t>MW_RS04170</t>
  </si>
  <si>
    <t>MW_RS04945</t>
  </si>
  <si>
    <t>MW_RS05565</t>
  </si>
  <si>
    <t>MW_RS05570</t>
  </si>
  <si>
    <t>MW_RS05575</t>
  </si>
  <si>
    <t>MW_RS05625</t>
  </si>
  <si>
    <t>MW_RS07410</t>
  </si>
  <si>
    <t>MW_RS07415</t>
  </si>
  <si>
    <t>MW_RS10235</t>
  </si>
  <si>
    <t>MW_RS10240</t>
  </si>
  <si>
    <t>MW_RS10245</t>
  </si>
  <si>
    <t>MW_RS10250</t>
  </si>
  <si>
    <t>MW_RS10570</t>
  </si>
  <si>
    <t>MW_RS10575</t>
  </si>
  <si>
    <t>MW_RS12680</t>
  </si>
  <si>
    <t>MW_RS12685</t>
  </si>
  <si>
    <t>MW_RS12690</t>
  </si>
  <si>
    <t>MW_RS12695</t>
  </si>
  <si>
    <t>MW_RS12700</t>
  </si>
  <si>
    <t>MW_RS13130</t>
  </si>
  <si>
    <t>MW_RS13135</t>
  </si>
  <si>
    <t>MW_RS14840</t>
  </si>
  <si>
    <t>MW0107</t>
  </si>
  <si>
    <t>MW0196</t>
  </si>
  <si>
    <t>MW0205</t>
  </si>
  <si>
    <t>MW0206</t>
  </si>
  <si>
    <t>MW0345</t>
  </si>
  <si>
    <t>MW0382</t>
  </si>
  <si>
    <t>MW0383</t>
  </si>
  <si>
    <t>MW0386</t>
  </si>
  <si>
    <t>MW0387</t>
  </si>
  <si>
    <t>MW0388</t>
  </si>
  <si>
    <t>MW0668</t>
  </si>
  <si>
    <t>MW0669</t>
  </si>
  <si>
    <t>MW0670</t>
  </si>
  <si>
    <t>MW0685</t>
  </si>
  <si>
    <t>MW0767</t>
  </si>
  <si>
    <t>MW0768</t>
  </si>
  <si>
    <t>MW0920</t>
  </si>
  <si>
    <t>MW1037</t>
  </si>
  <si>
    <t>MW1038</t>
  </si>
  <si>
    <t>MW1044</t>
  </si>
  <si>
    <t>MW1378</t>
  </si>
  <si>
    <t>MW1379</t>
  </si>
  <si>
    <t>MW1879</t>
  </si>
  <si>
    <t>MW1880</t>
  </si>
  <si>
    <t>MW1881</t>
  </si>
  <si>
    <t>MW1882</t>
  </si>
  <si>
    <t>MW1941</t>
  </si>
  <si>
    <t>MW1942</t>
  </si>
  <si>
    <t>MW2341</t>
  </si>
  <si>
    <t>MW2342</t>
  </si>
  <si>
    <t>MW2343</t>
  </si>
  <si>
    <t>MW2344</t>
  </si>
  <si>
    <t>MW2420</t>
  </si>
  <si>
    <t>MW2421</t>
  </si>
  <si>
    <t>sodM</t>
  </si>
  <si>
    <t>coa</t>
  </si>
  <si>
    <t>set16</t>
  </si>
  <si>
    <t>set17</t>
  </si>
  <si>
    <t>set20</t>
  </si>
  <si>
    <t>set21</t>
  </si>
  <si>
    <t>set22</t>
  </si>
  <si>
    <t>saeR</t>
  </si>
  <si>
    <t>saeQ</t>
  </si>
  <si>
    <t>saeP</t>
  </si>
  <si>
    <t>opuBB</t>
  </si>
  <si>
    <t xml:space="preserve">efb </t>
  </si>
  <si>
    <t>flr</t>
  </si>
  <si>
    <t>hla</t>
  </si>
  <si>
    <t>lukS</t>
  </si>
  <si>
    <t>hlb</t>
  </si>
  <si>
    <t>sbi</t>
  </si>
  <si>
    <t>hlgA</t>
  </si>
  <si>
    <t>hlgC</t>
  </si>
  <si>
    <t>fnbB</t>
  </si>
  <si>
    <t>fnbA</t>
  </si>
  <si>
    <t>lukF</t>
  </si>
  <si>
    <t xml:space="preserve">map-W </t>
  </si>
  <si>
    <t xml:space="preserve"> lukG</t>
  </si>
  <si>
    <t>lukH</t>
  </si>
  <si>
    <t>hlgB</t>
  </si>
  <si>
    <t>emp</t>
  </si>
  <si>
    <t>MW_RS06490</t>
  </si>
  <si>
    <t>MW_RS06475</t>
  </si>
  <si>
    <t>MW_RS06480</t>
  </si>
  <si>
    <t>MW_RS06495</t>
  </si>
  <si>
    <t>MW_RS06500</t>
  </si>
  <si>
    <t>MW1209</t>
  </si>
  <si>
    <t>MW1206</t>
  </si>
  <si>
    <t>MW1207</t>
  </si>
  <si>
    <t>MW1210</t>
  </si>
  <si>
    <t>MW1211</t>
  </si>
  <si>
    <t>nuc</t>
  </si>
  <si>
    <t>tcs7R</t>
  </si>
  <si>
    <t>MW_RS00330</t>
  </si>
  <si>
    <t>MW_RS00335</t>
  </si>
  <si>
    <t>MW_RS03515</t>
  </si>
  <si>
    <t>MW_RS03520</t>
  </si>
  <si>
    <t>MW_RS03525</t>
  </si>
  <si>
    <t>MW_RS04150</t>
  </si>
  <si>
    <t>MW_RS07000</t>
  </si>
  <si>
    <t>MW_RS13090</t>
  </si>
  <si>
    <t>MW_RS13095</t>
  </si>
  <si>
    <t>MW_RS14170</t>
  </si>
  <si>
    <t>MW_RS01320</t>
  </si>
  <si>
    <t>MW_RS03570</t>
  </si>
  <si>
    <t>MW_RS06360</t>
  </si>
  <si>
    <t>MW_RS06460</t>
  </si>
  <si>
    <t>MW_RS13390</t>
  </si>
  <si>
    <t>MW_RS13580</t>
  </si>
  <si>
    <t>MW_RS13585</t>
  </si>
  <si>
    <t>MW_RS13975</t>
  </si>
  <si>
    <t>MW_RS14015</t>
  </si>
  <si>
    <t>MW_RS14110</t>
  </si>
  <si>
    <t>MW0062</t>
  </si>
  <si>
    <t>MW0063</t>
  </si>
  <si>
    <t>MW0646</t>
  </si>
  <si>
    <t>MW0647</t>
  </si>
  <si>
    <t>MW0648</t>
  </si>
  <si>
    <t>mgrA</t>
  </si>
  <si>
    <t>MW0763</t>
  </si>
  <si>
    <t>MW1305</t>
  </si>
  <si>
    <t>arlR</t>
  </si>
  <si>
    <t>MW2412</t>
  </si>
  <si>
    <t>MW2413</t>
  </si>
  <si>
    <t>MW2612</t>
  </si>
  <si>
    <t>MW0249</t>
  </si>
  <si>
    <t>MW0657</t>
  </si>
  <si>
    <t>MW1187</t>
  </si>
  <si>
    <t>hfq</t>
  </si>
  <si>
    <t>MW1203</t>
  </si>
  <si>
    <t>MW2471</t>
  </si>
  <si>
    <t>feoB</t>
  </si>
  <si>
    <t>MW2506</t>
  </si>
  <si>
    <t>MW2507</t>
  </si>
  <si>
    <t>MW2575</t>
  </si>
  <si>
    <t>sraP</t>
  </si>
  <si>
    <t>MW2582</t>
  </si>
  <si>
    <t>MW2600</t>
  </si>
  <si>
    <t>MW_RS00265</t>
  </si>
  <si>
    <t>MW_RS00270</t>
  </si>
  <si>
    <t>MW_RS00370</t>
  </si>
  <si>
    <t>MW_RS00425</t>
  </si>
  <si>
    <t>MW_RS00655</t>
  </si>
  <si>
    <t>MW_RS00820</t>
  </si>
  <si>
    <t>MW_RS00825</t>
  </si>
  <si>
    <t>MW_RS00830</t>
  </si>
  <si>
    <t>MW_RS00835</t>
  </si>
  <si>
    <t>MW_RS01045</t>
  </si>
  <si>
    <t>MW_RS01050</t>
  </si>
  <si>
    <t>MW_RS01055</t>
  </si>
  <si>
    <t>MW_RS01115</t>
  </si>
  <si>
    <t>MW_RS01120</t>
  </si>
  <si>
    <t>MW_RS01125</t>
  </si>
  <si>
    <t>MW_RS01130</t>
  </si>
  <si>
    <t>MW_RS01150</t>
  </si>
  <si>
    <t>MW_RS01285</t>
  </si>
  <si>
    <t>MW_RS02275</t>
  </si>
  <si>
    <t>MW_RS02280</t>
  </si>
  <si>
    <t>MW_RS03530</t>
  </si>
  <si>
    <t>MW_RS03535</t>
  </si>
  <si>
    <t>MW_RS03545</t>
  </si>
  <si>
    <t>MW_RS03660</t>
  </si>
  <si>
    <t>MW_RS04230</t>
  </si>
  <si>
    <t>MW_RS04465</t>
  </si>
  <si>
    <t>MW_RS04555</t>
  </si>
  <si>
    <t>MW_RS05060</t>
  </si>
  <si>
    <t>MW_RS05065</t>
  </si>
  <si>
    <t>MW_RS05200</t>
  </si>
  <si>
    <t>MW_RS05205</t>
  </si>
  <si>
    <t>MW_RS05210</t>
  </si>
  <si>
    <t>MW_RS05360</t>
  </si>
  <si>
    <t>MW_RS05365</t>
  </si>
  <si>
    <t>MW_RS06565</t>
  </si>
  <si>
    <t>MW_RS07740</t>
  </si>
  <si>
    <t>MW_RS08465</t>
  </si>
  <si>
    <t>MW_RS08600</t>
  </si>
  <si>
    <t>MW_RS08605</t>
  </si>
  <si>
    <t>MW_RS08610</t>
  </si>
  <si>
    <t>MW_RS08615</t>
  </si>
  <si>
    <t>MW_RS08830</t>
  </si>
  <si>
    <t>MW_RS09495</t>
  </si>
  <si>
    <t>MW_RS09500</t>
  </si>
  <si>
    <t>MW_RS09505</t>
  </si>
  <si>
    <t>MW_RS09510</t>
  </si>
  <si>
    <t>MW_RS09525</t>
  </si>
  <si>
    <t>MW_RS10280</t>
  </si>
  <si>
    <t>MW_RS11045</t>
  </si>
  <si>
    <t>MW_RS11050</t>
  </si>
  <si>
    <t>MW_RS11075</t>
  </si>
  <si>
    <t>MW_RS11080</t>
  </si>
  <si>
    <t>MW_RS11185</t>
  </si>
  <si>
    <t>MW_RS11270</t>
  </si>
  <si>
    <t>MW_RS11535</t>
  </si>
  <si>
    <t>MW_RS11970</t>
  </si>
  <si>
    <t>MW_RS12440</t>
  </si>
  <si>
    <t>MW_RS12490</t>
  </si>
  <si>
    <t>MW_RS12495</t>
  </si>
  <si>
    <t>MW_RS13380</t>
  </si>
  <si>
    <t>MW_RS13595</t>
  </si>
  <si>
    <t>MW_RS13600</t>
  </si>
  <si>
    <t>MW_RS13755</t>
  </si>
  <si>
    <t>MW_RS13760</t>
  </si>
  <si>
    <t>MW_RS14225</t>
  </si>
  <si>
    <t>MW_RS14230</t>
  </si>
  <si>
    <t>MW_RS14235</t>
  </si>
  <si>
    <t>MW_RS14350</t>
  </si>
  <si>
    <t>MW_RS14355</t>
  </si>
  <si>
    <t>MW_RS14905</t>
  </si>
  <si>
    <t>MW0051</t>
  </si>
  <si>
    <t>entH</t>
  </si>
  <si>
    <t>MW0053</t>
  </si>
  <si>
    <t>MW0070</t>
  </si>
  <si>
    <t>plc</t>
  </si>
  <si>
    <t>MW0081</t>
  </si>
  <si>
    <t>MW0123</t>
  </si>
  <si>
    <t>adhE</t>
  </si>
  <si>
    <t>MW0156</t>
  </si>
  <si>
    <t>argB</t>
  </si>
  <si>
    <t>MW0157</t>
  </si>
  <si>
    <t>argJ</t>
  </si>
  <si>
    <t>MW0158</t>
  </si>
  <si>
    <t>argC</t>
  </si>
  <si>
    <t>MW0159</t>
  </si>
  <si>
    <t>rocD1</t>
  </si>
  <si>
    <t>MW0201</t>
  </si>
  <si>
    <t>pflB</t>
  </si>
  <si>
    <t>MW0202</t>
  </si>
  <si>
    <t>pflA</t>
  </si>
  <si>
    <t>MW0203</t>
  </si>
  <si>
    <t>MW0213</t>
  </si>
  <si>
    <t>MW0214</t>
  </si>
  <si>
    <t>MW0215</t>
  </si>
  <si>
    <t>MW0216</t>
  </si>
  <si>
    <t>MW0218</t>
  </si>
  <si>
    <t>MW0243</t>
  </si>
  <si>
    <t>MW0429</t>
  </si>
  <si>
    <t>MW0430</t>
  </si>
  <si>
    <t>MW0649</t>
  </si>
  <si>
    <t>MW0650</t>
  </si>
  <si>
    <t>MW0652</t>
  </si>
  <si>
    <t>MW0674</t>
  </si>
  <si>
    <t>queC</t>
  </si>
  <si>
    <t>MW0780</t>
  </si>
  <si>
    <t>MW0825</t>
  </si>
  <si>
    <t>MW0843</t>
  </si>
  <si>
    <t>argG</t>
  </si>
  <si>
    <t>MW0942</t>
  </si>
  <si>
    <t>qoxC</t>
  </si>
  <si>
    <t>MW0943</t>
  </si>
  <si>
    <t>qoxB</t>
  </si>
  <si>
    <t>MW0968</t>
  </si>
  <si>
    <t>MW0969</t>
  </si>
  <si>
    <t>MW0970</t>
  </si>
  <si>
    <t>MW0999</t>
  </si>
  <si>
    <t>ctaB</t>
  </si>
  <si>
    <t>MW1000</t>
  </si>
  <si>
    <t>MW1223</t>
  </si>
  <si>
    <t>rpsN</t>
  </si>
  <si>
    <t>MW1446</t>
  </si>
  <si>
    <t>srrA</t>
  </si>
  <si>
    <t>MW1586</t>
  </si>
  <si>
    <t>MW1613</t>
  </si>
  <si>
    <t>hemD</t>
  </si>
  <si>
    <t>MW1614</t>
  </si>
  <si>
    <t>hemC</t>
  </si>
  <si>
    <t>MW1615</t>
  </si>
  <si>
    <t>hemX</t>
  </si>
  <si>
    <t>MW1616</t>
  </si>
  <si>
    <t>hemA</t>
  </si>
  <si>
    <t>MW1654</t>
  </si>
  <si>
    <t>ackA</t>
  </si>
  <si>
    <t>MW1772</t>
  </si>
  <si>
    <t>hemY</t>
  </si>
  <si>
    <t>MW1773</t>
  </si>
  <si>
    <t>hemH</t>
  </si>
  <si>
    <t>MW1774</t>
  </si>
  <si>
    <t>hemE</t>
  </si>
  <si>
    <t>MW1776</t>
  </si>
  <si>
    <t>MW1885</t>
  </si>
  <si>
    <t>sak</t>
  </si>
  <si>
    <t>MW2026</t>
  </si>
  <si>
    <t>atpC</t>
  </si>
  <si>
    <t>MW2027</t>
  </si>
  <si>
    <t>atpD</t>
  </si>
  <si>
    <t>MW2032</t>
  </si>
  <si>
    <t>atpE</t>
  </si>
  <si>
    <t>MW2033</t>
  </si>
  <si>
    <t>atpB</t>
  </si>
  <si>
    <t>MW2054</t>
  </si>
  <si>
    <t>coaW</t>
  </si>
  <si>
    <t>MW2070</t>
  </si>
  <si>
    <t>czrB</t>
  </si>
  <si>
    <t>MW2119</t>
  </si>
  <si>
    <t>lacC</t>
  </si>
  <si>
    <t>MW2203</t>
  </si>
  <si>
    <t>MW2295</t>
  </si>
  <si>
    <t>MW2304</t>
  </si>
  <si>
    <t>gltT</t>
  </si>
  <si>
    <t>MW2305</t>
  </si>
  <si>
    <t>MW2469</t>
  </si>
  <si>
    <t>clpL</t>
  </si>
  <si>
    <t>MW2509</t>
  </si>
  <si>
    <t>pyrD</t>
  </si>
  <si>
    <t>MW2510</t>
  </si>
  <si>
    <t>MW2536</t>
  </si>
  <si>
    <t>nrdG</t>
  </si>
  <si>
    <t>MW2537</t>
  </si>
  <si>
    <t>nrdD</t>
  </si>
  <si>
    <t>MW2624</t>
  </si>
  <si>
    <t>MW2625</t>
  </si>
  <si>
    <t>MW2626</t>
  </si>
  <si>
    <t>MW0052b</t>
  </si>
  <si>
    <t>MW2120</t>
  </si>
  <si>
    <t>lacB</t>
  </si>
  <si>
    <t>MW_RS00740</t>
  </si>
  <si>
    <t>MW_RS00745</t>
  </si>
  <si>
    <t>MW_RS00790</t>
  </si>
  <si>
    <t>MW_RS02625</t>
  </si>
  <si>
    <t>MW_RS02630</t>
  </si>
  <si>
    <t>MW_RS03325</t>
  </si>
  <si>
    <t>MW_RS03885</t>
  </si>
  <si>
    <t>MW_RS04535</t>
  </si>
  <si>
    <t>MW_RS04540</t>
  </si>
  <si>
    <t>MW_RS05085</t>
  </si>
  <si>
    <t>MW_RS05350</t>
  </si>
  <si>
    <t>MW_RS07955</t>
  </si>
  <si>
    <t>MW_RS07965</t>
  </si>
  <si>
    <t>MW_RS08740</t>
  </si>
  <si>
    <t>MW_RS08745</t>
  </si>
  <si>
    <t>MW_RS08955</t>
  </si>
  <si>
    <t>MW_RS09255</t>
  </si>
  <si>
    <t>MW_RS09260</t>
  </si>
  <si>
    <t>MW_RS11440</t>
  </si>
  <si>
    <t>MW_RS13040</t>
  </si>
  <si>
    <t>MW_RS13185</t>
  </si>
  <si>
    <t>MW0140</t>
  </si>
  <si>
    <t>isdI</t>
  </si>
  <si>
    <t>MW0141</t>
  </si>
  <si>
    <t>MW0150</t>
  </si>
  <si>
    <t>MW0474</t>
  </si>
  <si>
    <t>pdxS</t>
  </si>
  <si>
    <t>MW0475</t>
  </si>
  <si>
    <t>pdxT</t>
  </si>
  <si>
    <t>MW0611</t>
  </si>
  <si>
    <t>fhuG</t>
  </si>
  <si>
    <t>MW0714</t>
  </si>
  <si>
    <t>hpf</t>
  </si>
  <si>
    <t>MW0839</t>
  </si>
  <si>
    <t>rocD2</t>
  </si>
  <si>
    <t>MW0840</t>
  </si>
  <si>
    <t>gluD</t>
  </si>
  <si>
    <t>MW0946</t>
  </si>
  <si>
    <t>folD</t>
  </si>
  <si>
    <t>MW0997</t>
  </si>
  <si>
    <t>pycA</t>
  </si>
  <si>
    <t>MW1487</t>
  </si>
  <si>
    <t>gcvPB</t>
  </si>
  <si>
    <t>MW1489</t>
  </si>
  <si>
    <t>gcvT</t>
  </si>
  <si>
    <t>MW1638</t>
  </si>
  <si>
    <t>icd</t>
  </si>
  <si>
    <t>MW1639</t>
  </si>
  <si>
    <t>citZ</t>
  </si>
  <si>
    <t>MW1675</t>
  </si>
  <si>
    <t>fhs</t>
  </si>
  <si>
    <t>MW1734</t>
  </si>
  <si>
    <t>menC</t>
  </si>
  <si>
    <t>MW1735</t>
  </si>
  <si>
    <t>menE</t>
  </si>
  <si>
    <t>MW2101</t>
  </si>
  <si>
    <t>MW2404</t>
  </si>
  <si>
    <t>MW2431</t>
  </si>
  <si>
    <t>htsC</t>
  </si>
  <si>
    <t>MW_RS00120</t>
  </si>
  <si>
    <t>MW_RS00600</t>
  </si>
  <si>
    <t>MW_RS00605</t>
  </si>
  <si>
    <t>MW_RS00610</t>
  </si>
  <si>
    <t>MW_RS00620</t>
  </si>
  <si>
    <t>MW_RS00625</t>
  </si>
  <si>
    <t>MW_RS00630</t>
  </si>
  <si>
    <t>MW_RS01305</t>
  </si>
  <si>
    <t>MW_RS01740</t>
  </si>
  <si>
    <t>MW_RS02530</t>
  </si>
  <si>
    <t>MW_RS03055</t>
  </si>
  <si>
    <t>MW_RS03070</t>
  </si>
  <si>
    <t>MW_RS03080</t>
  </si>
  <si>
    <t>MW_RS03540</t>
  </si>
  <si>
    <t>MW_RS03855</t>
  </si>
  <si>
    <t>MW_RS04660</t>
  </si>
  <si>
    <t>MW_RS04665</t>
  </si>
  <si>
    <t>MW_RS05290</t>
  </si>
  <si>
    <t>MW_RS05805</t>
  </si>
  <si>
    <t>MW_RS05810</t>
  </si>
  <si>
    <t>MW_RS05965</t>
  </si>
  <si>
    <t>MW_RS05970</t>
  </si>
  <si>
    <t>MW_RS05975</t>
  </si>
  <si>
    <t>MW_RS05980</t>
  </si>
  <si>
    <t>MW_RS05985</t>
  </si>
  <si>
    <t>MW_RS06830</t>
  </si>
  <si>
    <t>MW_RS06835</t>
  </si>
  <si>
    <t>MW_RS06840</t>
  </si>
  <si>
    <t>MW_RS06845</t>
  </si>
  <si>
    <t>MW_RS06850</t>
  </si>
  <si>
    <t>MW_RS07165</t>
  </si>
  <si>
    <t>MW_RS07880</t>
  </si>
  <si>
    <t>MW_RS08720</t>
  </si>
  <si>
    <t>MW_RS08730</t>
  </si>
  <si>
    <t>MW_RS08930</t>
  </si>
  <si>
    <t>MW_RS09405</t>
  </si>
  <si>
    <t>MW_RS09410</t>
  </si>
  <si>
    <t>MW_RS09425</t>
  </si>
  <si>
    <t>MW_RS09445</t>
  </si>
  <si>
    <t>MW_RS09860</t>
  </si>
  <si>
    <t>MW_RS11220</t>
  </si>
  <si>
    <t>MW_RS11255</t>
  </si>
  <si>
    <t>MW_RS12465</t>
  </si>
  <si>
    <t>MW_RS13290</t>
  </si>
  <si>
    <t>MW_RS13295</t>
  </si>
  <si>
    <t>MW_RS13305</t>
  </si>
  <si>
    <t>MW_RS13310</t>
  </si>
  <si>
    <t>MW_RS13365</t>
  </si>
  <si>
    <t>MW_RS13375</t>
  </si>
  <si>
    <t>MW_RS13480</t>
  </si>
  <si>
    <t>MW_RS13835</t>
  </si>
  <si>
    <t>MW_RS13855</t>
  </si>
  <si>
    <t>MW_RS13925</t>
  </si>
  <si>
    <t>MW_RS14365</t>
  </si>
  <si>
    <t>MW_RS14665</t>
  </si>
  <si>
    <t>MW0022</t>
  </si>
  <si>
    <t>walJ</t>
  </si>
  <si>
    <t>MW0114</t>
  </si>
  <si>
    <t>phnE1</t>
  </si>
  <si>
    <t>MW0115</t>
  </si>
  <si>
    <t>phnE2</t>
  </si>
  <si>
    <t>MW0116</t>
  </si>
  <si>
    <t>phnC</t>
  </si>
  <si>
    <t>MW0118</t>
  </si>
  <si>
    <t>MW0119</t>
  </si>
  <si>
    <t>operon MW0118</t>
  </si>
  <si>
    <t>MW0246</t>
  </si>
  <si>
    <t>rbsU</t>
  </si>
  <si>
    <t>MW0330</t>
  </si>
  <si>
    <t>MW0558</t>
  </si>
  <si>
    <t>MW0561</t>
  </si>
  <si>
    <t>MW0562</t>
  </si>
  <si>
    <t>MW0651</t>
  </si>
  <si>
    <t>MW0708</t>
  </si>
  <si>
    <t>MW0865</t>
  </si>
  <si>
    <t>fabH</t>
  </si>
  <si>
    <t>MW0866</t>
  </si>
  <si>
    <t>MW0985</t>
  </si>
  <si>
    <t>MW1079</t>
  </si>
  <si>
    <t>MW1080</t>
  </si>
  <si>
    <t>MW1111</t>
  </si>
  <si>
    <t>fapR</t>
  </si>
  <si>
    <t>MW1112</t>
  </si>
  <si>
    <t>plsX</t>
  </si>
  <si>
    <t>MW1113</t>
  </si>
  <si>
    <t>MW1114</t>
  </si>
  <si>
    <t>fabG</t>
  </si>
  <si>
    <t>MW1273</t>
  </si>
  <si>
    <t>PhoU</t>
  </si>
  <si>
    <t>MW1274</t>
  </si>
  <si>
    <t>pstB</t>
  </si>
  <si>
    <t>MW1275</t>
  </si>
  <si>
    <t>pstA</t>
  </si>
  <si>
    <t>MW1276</t>
  </si>
  <si>
    <t>pstC</t>
  </si>
  <si>
    <t>MW1277</t>
  </si>
  <si>
    <t>pstS</t>
  </si>
  <si>
    <t>MW1332</t>
  </si>
  <si>
    <t>MW1472</t>
  </si>
  <si>
    <t>MW1637</t>
  </si>
  <si>
    <t>PhoP</t>
  </si>
  <si>
    <t>MW1671</t>
  </si>
  <si>
    <t>tyrS</t>
  </si>
  <si>
    <t>MW1762</t>
  </si>
  <si>
    <t>bsaD</t>
  </si>
  <si>
    <t>MW1763</t>
  </si>
  <si>
    <t>bsaC</t>
  </si>
  <si>
    <t>MW1766</t>
  </si>
  <si>
    <t>bsaA1</t>
  </si>
  <si>
    <t>MW1770</t>
  </si>
  <si>
    <t>MW1810</t>
  </si>
  <si>
    <t>MW2067</t>
  </si>
  <si>
    <t>MW2299</t>
  </si>
  <si>
    <t>scrA</t>
  </si>
  <si>
    <t>MW2451</t>
  </si>
  <si>
    <t>sdaAA</t>
  </si>
  <si>
    <t>MW2452</t>
  </si>
  <si>
    <t>sdaAB</t>
  </si>
  <si>
    <t>MW2454</t>
  </si>
  <si>
    <t>MW2455</t>
  </si>
  <si>
    <t>MW2466</t>
  </si>
  <si>
    <t>mvaA</t>
  </si>
  <si>
    <t>MW2468</t>
  </si>
  <si>
    <t>adaB</t>
  </si>
  <si>
    <t>MW2488</t>
  </si>
  <si>
    <t>oatA</t>
  </si>
  <si>
    <t>MW2547</t>
  </si>
  <si>
    <t>phoB</t>
  </si>
  <si>
    <t>MW2552</t>
  </si>
  <si>
    <t>MW2565</t>
  </si>
  <si>
    <t>MW_RS00840</t>
  </si>
  <si>
    <t>MW_RS01515</t>
  </si>
  <si>
    <t>MW_RS01745</t>
  </si>
  <si>
    <t>MW_RS01765</t>
  </si>
  <si>
    <t>MW_RS02515</t>
  </si>
  <si>
    <t>MW_RS02895</t>
  </si>
  <si>
    <t>MW_RS03095</t>
  </si>
  <si>
    <t>MW_RS03135</t>
  </si>
  <si>
    <t>MW_RS03725</t>
  </si>
  <si>
    <t>MW_RS04225</t>
  </si>
  <si>
    <t>MW_RS04765</t>
  </si>
  <si>
    <t>MW_RS04805</t>
  </si>
  <si>
    <t>MW_RS05010</t>
  </si>
  <si>
    <t>MW_RS05835</t>
  </si>
  <si>
    <t>MW_RS06550</t>
  </si>
  <si>
    <t>MW_RS06785</t>
  </si>
  <si>
    <t>MW_RS08905</t>
  </si>
  <si>
    <t>MW_RS08975</t>
  </si>
  <si>
    <t>MW_RS08985</t>
  </si>
  <si>
    <t>MW_RS09615</t>
  </si>
  <si>
    <t>MW_RS10150</t>
  </si>
  <si>
    <t>MW_RS10170</t>
  </si>
  <si>
    <t>MW_RS10760</t>
  </si>
  <si>
    <t>MW_RS11195</t>
  </si>
  <si>
    <t>MW_RS11200</t>
  </si>
  <si>
    <t>MW_RS11635</t>
  </si>
  <si>
    <t>MW_RS11640</t>
  </si>
  <si>
    <t>MW_RS11855</t>
  </si>
  <si>
    <t>MW_RS12165</t>
  </si>
  <si>
    <t>MW_RS12190</t>
  </si>
  <si>
    <t>MW_RS12265</t>
  </si>
  <si>
    <t>MW_RS12595</t>
  </si>
  <si>
    <t>MW_RS12645</t>
  </si>
  <si>
    <t>MW_RS12845</t>
  </si>
  <si>
    <t>MW_RS13000</t>
  </si>
  <si>
    <t>MW_RS13275</t>
  </si>
  <si>
    <t>MW_RS13280</t>
  </si>
  <si>
    <t>MW_RS13320</t>
  </si>
  <si>
    <t>MW_RS13325</t>
  </si>
  <si>
    <t>MW_RS13670</t>
  </si>
  <si>
    <t>MW_RS14115</t>
  </si>
  <si>
    <t>MW_RS14120</t>
  </si>
  <si>
    <t>MW_RS14160</t>
  </si>
  <si>
    <t>MW_RS14445</t>
  </si>
  <si>
    <t>MW_RS14995</t>
  </si>
  <si>
    <t>MW0160</t>
  </si>
  <si>
    <t>brnQ1</t>
  </si>
  <si>
    <t>MW0287</t>
  </si>
  <si>
    <t>MW0331</t>
  </si>
  <si>
    <t>MW0335</t>
  </si>
  <si>
    <t>MW0469</t>
  </si>
  <si>
    <t>folP</t>
  </si>
  <si>
    <t>MW0527</t>
  </si>
  <si>
    <t>MW0565</t>
  </si>
  <si>
    <t>MW0573</t>
  </si>
  <si>
    <t>MW0686</t>
  </si>
  <si>
    <t>hisC</t>
  </si>
  <si>
    <t>MW0779</t>
  </si>
  <si>
    <t>MW0886</t>
  </si>
  <si>
    <t>MW0894</t>
  </si>
  <si>
    <t>MW0933</t>
  </si>
  <si>
    <t>patA</t>
  </si>
  <si>
    <t>MW1085</t>
  </si>
  <si>
    <t>carA</t>
  </si>
  <si>
    <t>MW1220</t>
  </si>
  <si>
    <t>MW1265</t>
  </si>
  <si>
    <t>MW1679</t>
  </si>
  <si>
    <t>ccpA</t>
  </si>
  <si>
    <t>MW1680</t>
  </si>
  <si>
    <t>MW1861</t>
  </si>
  <si>
    <t>aldH</t>
  </si>
  <si>
    <t>MW1866</t>
  </si>
  <si>
    <t>MW1977</t>
  </si>
  <si>
    <t>ilvD</t>
  </si>
  <si>
    <t>MW2056</t>
  </si>
  <si>
    <t>MW2057</t>
  </si>
  <si>
    <t>hmrA</t>
  </si>
  <si>
    <t>MW2140</t>
  </si>
  <si>
    <t>ecfA2</t>
  </si>
  <si>
    <t>MW2141</t>
  </si>
  <si>
    <t>ecfA1</t>
  </si>
  <si>
    <t>MW2182</t>
  </si>
  <si>
    <t>MW2242</t>
  </si>
  <si>
    <t>MW2247</t>
  </si>
  <si>
    <t>MW2261</t>
  </si>
  <si>
    <t>MW2327</t>
  </si>
  <si>
    <t>MW2336</t>
  </si>
  <si>
    <t>tcyA</t>
  </si>
  <si>
    <t>MW2368</t>
  </si>
  <si>
    <t>MW2397</t>
  </si>
  <si>
    <t>MW2449</t>
  </si>
  <si>
    <t>MW2450</t>
  </si>
  <si>
    <t>MW2457</t>
  </si>
  <si>
    <t>MW2458</t>
  </si>
  <si>
    <t>MW2522</t>
  </si>
  <si>
    <t>MW2601</t>
  </si>
  <si>
    <t>MW2602</t>
  </si>
  <si>
    <t>MW2610</t>
  </si>
  <si>
    <t>pcp</t>
  </si>
  <si>
    <t>aroA2</t>
  </si>
  <si>
    <t>fabF</t>
  </si>
  <si>
    <t xml:space="preserve">potD </t>
  </si>
  <si>
    <t>ispA</t>
  </si>
  <si>
    <t>fabD</t>
  </si>
  <si>
    <t>recN</t>
  </si>
  <si>
    <t>manA</t>
  </si>
  <si>
    <t>arcR</t>
  </si>
  <si>
    <t>MW_RS01775</t>
  </si>
  <si>
    <t>MW_RS01780</t>
  </si>
  <si>
    <t>MW_RS01785</t>
  </si>
  <si>
    <t>MW_RS02830</t>
  </si>
  <si>
    <t>MW_RS02835</t>
  </si>
  <si>
    <t>MW_RS03255</t>
  </si>
  <si>
    <t>MW_RS03510</t>
  </si>
  <si>
    <t>MW_RS04430</t>
  </si>
  <si>
    <t>MW_RS06295</t>
  </si>
  <si>
    <t>MW_RS06570</t>
  </si>
  <si>
    <t>MW_RS06575</t>
  </si>
  <si>
    <t>MW_RS06580</t>
  </si>
  <si>
    <t>MW_RS06645</t>
  </si>
  <si>
    <t>MW_RS06945</t>
  </si>
  <si>
    <t>MW_RS07025</t>
  </si>
  <si>
    <t>MW_RS07030</t>
  </si>
  <si>
    <t>MW_RS07040</t>
  </si>
  <si>
    <t>MW_RS07045</t>
  </si>
  <si>
    <t>MW_RS07050</t>
  </si>
  <si>
    <t>MW_RS07055</t>
  </si>
  <si>
    <t>MW_RS07200</t>
  </si>
  <si>
    <t>MW_RS07340</t>
  </si>
  <si>
    <t>MW_RS07375</t>
  </si>
  <si>
    <t>MW_RS08050</t>
  </si>
  <si>
    <t>MW_RS09315</t>
  </si>
  <si>
    <t>MW_RS09590</t>
  </si>
  <si>
    <t>MW_RS09825</t>
  </si>
  <si>
    <t>MW_RS09910</t>
  </si>
  <si>
    <t>MW_RS10015</t>
  </si>
  <si>
    <t>MW_RS10045</t>
  </si>
  <si>
    <t>MW_RS11090</t>
  </si>
  <si>
    <t>MW_RS11095</t>
  </si>
  <si>
    <t>MW_RS11100</t>
  </si>
  <si>
    <t>MW_RS11105</t>
  </si>
  <si>
    <t>MW_RS11400</t>
  </si>
  <si>
    <t>MW_RS11405</t>
  </si>
  <si>
    <t>MW_RS11410</t>
  </si>
  <si>
    <t>MW_RS11575</t>
  </si>
  <si>
    <t>MW_RS12340</t>
  </si>
  <si>
    <t>MW_RS12345</t>
  </si>
  <si>
    <t>MW_RS13425</t>
  </si>
  <si>
    <t>MW_RS13770</t>
  </si>
  <si>
    <t>MW_RS13775</t>
  </si>
  <si>
    <t>MW_RS14155</t>
  </si>
  <si>
    <t>MW_RS14510</t>
  </si>
  <si>
    <t>MW_RS02825</t>
  </si>
  <si>
    <t>MW_RS12030</t>
  </si>
  <si>
    <t>MW_RS12035</t>
  </si>
  <si>
    <t>MW0337</t>
  </si>
  <si>
    <t>MW0338</t>
  </si>
  <si>
    <t>MW0339</t>
  </si>
  <si>
    <t>ychF</t>
  </si>
  <si>
    <t>MW0514</t>
  </si>
  <si>
    <t>MW0515</t>
  </si>
  <si>
    <t>azo1</t>
  </si>
  <si>
    <t>MW0597</t>
  </si>
  <si>
    <t>MW0645</t>
  </si>
  <si>
    <t>uppP</t>
  </si>
  <si>
    <t>MW0818</t>
  </si>
  <si>
    <t>MW1173</t>
  </si>
  <si>
    <t>MW1224</t>
  </si>
  <si>
    <t>guaC</t>
  </si>
  <si>
    <t>MW1225</t>
  </si>
  <si>
    <t>MW1237</t>
  </si>
  <si>
    <t>acnA</t>
  </si>
  <si>
    <t>MW1294</t>
  </si>
  <si>
    <t>MW1309</t>
  </si>
  <si>
    <t>tnp</t>
  </si>
  <si>
    <t>MW1310</t>
  </si>
  <si>
    <t>ctpA</t>
  </si>
  <si>
    <t>MW1311</t>
  </si>
  <si>
    <t>MW1312</t>
  </si>
  <si>
    <t>crr</t>
  </si>
  <si>
    <t>MW1313</t>
  </si>
  <si>
    <t>msrB</t>
  </si>
  <si>
    <t>MW1314</t>
  </si>
  <si>
    <t>msrA2</t>
  </si>
  <si>
    <t>MW1340</t>
  </si>
  <si>
    <t>pbp2</t>
  </si>
  <si>
    <t>MW1366</t>
  </si>
  <si>
    <t>cmk</t>
  </si>
  <si>
    <t>MW1372</t>
  </si>
  <si>
    <t>fer</t>
  </si>
  <si>
    <t>MW1505</t>
  </si>
  <si>
    <t>sodA</t>
  </si>
  <si>
    <t>MW1745</t>
  </si>
  <si>
    <t>MW1789</t>
  </si>
  <si>
    <t>MW1805</t>
  </si>
  <si>
    <t>MW1820</t>
  </si>
  <si>
    <t>MW1838</t>
  </si>
  <si>
    <t>rumA</t>
  </si>
  <si>
    <t>MW1843</t>
  </si>
  <si>
    <t>putP</t>
  </si>
  <si>
    <t>MW2035</t>
  </si>
  <si>
    <t>mnaA</t>
  </si>
  <si>
    <t>MW2036</t>
  </si>
  <si>
    <t>upp</t>
  </si>
  <si>
    <t>MW2037</t>
  </si>
  <si>
    <t>glyA</t>
  </si>
  <si>
    <t>MW2038</t>
  </si>
  <si>
    <t>MW2093</t>
  </si>
  <si>
    <t>lmrS</t>
  </si>
  <si>
    <t>MW2094</t>
  </si>
  <si>
    <t>sepA</t>
  </si>
  <si>
    <t>MW2095</t>
  </si>
  <si>
    <t>sdrM</t>
  </si>
  <si>
    <t>MW2127</t>
  </si>
  <si>
    <t>pbuG</t>
  </si>
  <si>
    <t>MW2277</t>
  </si>
  <si>
    <t>tcaA</t>
  </si>
  <si>
    <t>N/A</t>
  </si>
  <si>
    <t>MW2477</t>
  </si>
  <si>
    <t>MW2539</t>
  </si>
  <si>
    <t>cysG</t>
  </si>
  <si>
    <t>MW2540</t>
  </si>
  <si>
    <t>cysJ</t>
  </si>
  <si>
    <t>MW2609</t>
  </si>
  <si>
    <t>MW0529b</t>
  </si>
  <si>
    <t>MW0513</t>
  </si>
  <si>
    <t>tadA</t>
  </si>
  <si>
    <t>MW2215</t>
  </si>
  <si>
    <t>sarY</t>
  </si>
  <si>
    <t>MW2216</t>
  </si>
  <si>
    <t>airR</t>
  </si>
  <si>
    <t>MW_RS09930</t>
  </si>
  <si>
    <t>MW1824</t>
  </si>
  <si>
    <t>vraR</t>
  </si>
  <si>
    <t>MW_RS01935</t>
  </si>
  <si>
    <t>MW_RS01940</t>
  </si>
  <si>
    <t>MW_RS01945</t>
  </si>
  <si>
    <t>MW_RS03295</t>
  </si>
  <si>
    <t>MW_RS05690</t>
  </si>
  <si>
    <t>MW_RS05695</t>
  </si>
  <si>
    <t>MW_RS10675</t>
  </si>
  <si>
    <t>MW_RS10680</t>
  </si>
  <si>
    <t>MW_RS14485</t>
  </si>
  <si>
    <t>MW0370</t>
  </si>
  <si>
    <t>MW0372</t>
  </si>
  <si>
    <t>MW0605</t>
  </si>
  <si>
    <t>abcA</t>
  </si>
  <si>
    <t>MW1056</t>
  </si>
  <si>
    <r>
      <t>psm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</t>
    </r>
  </si>
  <si>
    <t>MW1057</t>
  </si>
  <si>
    <t>psmβ2</t>
  </si>
  <si>
    <t>MW1963</t>
  </si>
  <si>
    <t>agrA</t>
  </si>
  <si>
    <t>MW_RS00395</t>
  </si>
  <si>
    <t>MW_RS00400</t>
  </si>
  <si>
    <t>MW_RS00410</t>
  </si>
  <si>
    <t>MW_RS00415</t>
  </si>
  <si>
    <t>MW_RS00660</t>
  </si>
  <si>
    <t>MW_RS00665</t>
  </si>
  <si>
    <t>MW_RS00670</t>
  </si>
  <si>
    <t>MW_RS00675</t>
  </si>
  <si>
    <t>MW_RS00680</t>
  </si>
  <si>
    <t>MW_RS00685</t>
  </si>
  <si>
    <t>MW_RS00690</t>
  </si>
  <si>
    <t>MW_RS00695</t>
  </si>
  <si>
    <t>MW_RS00700</t>
  </si>
  <si>
    <t>MW_RS00705</t>
  </si>
  <si>
    <t>MW_RS00710</t>
  </si>
  <si>
    <t>MW_RS00715</t>
  </si>
  <si>
    <t>MW_RS00720</t>
  </si>
  <si>
    <t>MW_RS00725</t>
  </si>
  <si>
    <t>MW_RS00730</t>
  </si>
  <si>
    <t>MW_RS00805</t>
  </si>
  <si>
    <t>MW_RS00995</t>
  </si>
  <si>
    <t>MW_RS01105</t>
  </si>
  <si>
    <t>MW_RS01460</t>
  </si>
  <si>
    <t>MW_RS01465</t>
  </si>
  <si>
    <t>MW_RS01470</t>
  </si>
  <si>
    <t>MW_RS01475</t>
  </si>
  <si>
    <t>MW_RS01535</t>
  </si>
  <si>
    <t>MW_RS01540</t>
  </si>
  <si>
    <t>MW_RS01570</t>
  </si>
  <si>
    <t>MW_RS01575</t>
  </si>
  <si>
    <t>MW_RS01580</t>
  </si>
  <si>
    <t>MW_RS01610</t>
  </si>
  <si>
    <t>MW_RS02900</t>
  </si>
  <si>
    <t>MW_RS03935</t>
  </si>
  <si>
    <t>MW_RS03940</t>
  </si>
  <si>
    <t>MW_RS03945</t>
  </si>
  <si>
    <t>MW_RS03950</t>
  </si>
  <si>
    <t>MW_RS04880</t>
  </si>
  <si>
    <t>MW_RS04995</t>
  </si>
  <si>
    <t>MW_RS05000</t>
  </si>
  <si>
    <t>MW_RS05005</t>
  </si>
  <si>
    <t>MW_RS05655</t>
  </si>
  <si>
    <t>MW_RS05660</t>
  </si>
  <si>
    <t>MW_RS05665</t>
  </si>
  <si>
    <t>MW_RS07330</t>
  </si>
  <si>
    <t>MW_RS09055</t>
  </si>
  <si>
    <t>MW_RS09060</t>
  </si>
  <si>
    <t>MW_RS09535</t>
  </si>
  <si>
    <t>MW_RS10515</t>
  </si>
  <si>
    <t>MW_RS10530</t>
  </si>
  <si>
    <t>MW_RS10880</t>
  </si>
  <si>
    <t>MW_RS10885</t>
  </si>
  <si>
    <t>MW_RS10890</t>
  </si>
  <si>
    <t>MW_RS10895</t>
  </si>
  <si>
    <t>MW_RS10900</t>
  </si>
  <si>
    <t>MW_RS10905</t>
  </si>
  <si>
    <t>MW_RS10910</t>
  </si>
  <si>
    <t>MW_RS10925</t>
  </si>
  <si>
    <t>MW_RS11260</t>
  </si>
  <si>
    <t>MW_RS11490</t>
  </si>
  <si>
    <t>MW_RS13785</t>
  </si>
  <si>
    <t>MW_RS13935</t>
  </si>
  <si>
    <t>MW_RS14000</t>
  </si>
  <si>
    <t>MW_RS14005</t>
  </si>
  <si>
    <t>MW0075</t>
  </si>
  <si>
    <t>MW0076</t>
  </si>
  <si>
    <t>MW0078</t>
  </si>
  <si>
    <t>MW0079</t>
  </si>
  <si>
    <t>MW0124</t>
  </si>
  <si>
    <t>cap8A</t>
  </si>
  <si>
    <t>MW0125</t>
  </si>
  <si>
    <t>cap8B</t>
  </si>
  <si>
    <t>MW0126</t>
  </si>
  <si>
    <t>cap8C</t>
  </si>
  <si>
    <t>MW0127</t>
  </si>
  <si>
    <t>cap8D</t>
  </si>
  <si>
    <t>MW0128</t>
  </si>
  <si>
    <t>cap8E</t>
  </si>
  <si>
    <t>MW0129</t>
  </si>
  <si>
    <t>cap8F</t>
  </si>
  <si>
    <t>MW0130</t>
  </si>
  <si>
    <t>cap8G</t>
  </si>
  <si>
    <t>MW0131</t>
  </si>
  <si>
    <t>cap8H</t>
  </si>
  <si>
    <t>MW0132</t>
  </si>
  <si>
    <t>cap8I</t>
  </si>
  <si>
    <t>MW0133</t>
  </si>
  <si>
    <t>cap8J</t>
  </si>
  <si>
    <t>MW0134</t>
  </si>
  <si>
    <t>cap8K</t>
  </si>
  <si>
    <t>MW0135</t>
  </si>
  <si>
    <t>cap8L</t>
  </si>
  <si>
    <t>MW0136</t>
  </si>
  <si>
    <t>cap8M</t>
  </si>
  <si>
    <t>MW0137</t>
  </si>
  <si>
    <t>cap8N</t>
  </si>
  <si>
    <t>MW0138</t>
  </si>
  <si>
    <t>cap8O</t>
  </si>
  <si>
    <t>MW0153</t>
  </si>
  <si>
    <t>MW0191</t>
  </si>
  <si>
    <t>MW0211</t>
  </si>
  <si>
    <t>MW0277</t>
  </si>
  <si>
    <t>MW0278</t>
  </si>
  <si>
    <t>MW0279</t>
  </si>
  <si>
    <t>MW0280</t>
  </si>
  <si>
    <t>MW0291</t>
  </si>
  <si>
    <t>MW0292</t>
  </si>
  <si>
    <t>nanA</t>
  </si>
  <si>
    <t>MW0298</t>
  </si>
  <si>
    <t>MW0299</t>
  </si>
  <si>
    <t>MW0305</t>
  </si>
  <si>
    <t>MW0528</t>
  </si>
  <si>
    <t>proP</t>
  </si>
  <si>
    <t>MW0722</t>
  </si>
  <si>
    <t>hprK</t>
  </si>
  <si>
    <t>MW0723</t>
  </si>
  <si>
    <t>lgt</t>
  </si>
  <si>
    <t>MW0724</t>
  </si>
  <si>
    <t>MW0725</t>
  </si>
  <si>
    <t>MW0907</t>
  </si>
  <si>
    <t>MW0930</t>
  </si>
  <si>
    <t>sspC</t>
  </si>
  <si>
    <t>MW0931</t>
  </si>
  <si>
    <t>sspB</t>
  </si>
  <si>
    <t>MW0932</t>
  </si>
  <si>
    <t>sspA</t>
  </si>
  <si>
    <t>MW1050</t>
  </si>
  <si>
    <t>argF</t>
  </si>
  <si>
    <t>MW1051</t>
  </si>
  <si>
    <t>arcC1</t>
  </si>
  <si>
    <t>MW1052</t>
  </si>
  <si>
    <t>MW1365</t>
  </si>
  <si>
    <t>rpsA</t>
  </si>
  <si>
    <t>MW1693</t>
  </si>
  <si>
    <t>dat</t>
  </si>
  <si>
    <t>MW1694</t>
  </si>
  <si>
    <t>MW1778</t>
  </si>
  <si>
    <t>hit</t>
  </si>
  <si>
    <t>MW1930</t>
  </si>
  <si>
    <t>MW1933</t>
  </si>
  <si>
    <t>MW1995</t>
  </si>
  <si>
    <t>acpS</t>
  </si>
  <si>
    <t>MW1996</t>
  </si>
  <si>
    <t>MW1997</t>
  </si>
  <si>
    <t>MW1998</t>
  </si>
  <si>
    <t>MW1999</t>
  </si>
  <si>
    <t>kdpC</t>
  </si>
  <si>
    <t>MW2000</t>
  </si>
  <si>
    <t>kdpB</t>
  </si>
  <si>
    <t>MW2001</t>
  </si>
  <si>
    <t>kdpA</t>
  </si>
  <si>
    <t>MW2003</t>
  </si>
  <si>
    <t>kdpE</t>
  </si>
  <si>
    <t>MW2068</t>
  </si>
  <si>
    <t>MW2110</t>
  </si>
  <si>
    <t>MW2541</t>
  </si>
  <si>
    <t>gpxA2</t>
  </si>
  <si>
    <t>MW2567</t>
  </si>
  <si>
    <t>MW2579</t>
  </si>
  <si>
    <t>MW2580</t>
  </si>
  <si>
    <t>MW_RS04725</t>
  </si>
  <si>
    <t>MW_RS05900</t>
  </si>
  <si>
    <t>MW_RS07020</t>
  </si>
  <si>
    <t>MW_RS07095</t>
  </si>
  <si>
    <t>MW_RS07920</t>
  </si>
  <si>
    <t>MW_RS09105</t>
  </si>
  <si>
    <t>MW_RS10075</t>
  </si>
  <si>
    <t>MW_RS11130</t>
  </si>
  <si>
    <t>MW_RS11175</t>
  </si>
  <si>
    <t>MW_RS12085</t>
  </si>
  <si>
    <t>MW_RS12280</t>
  </si>
  <si>
    <t>MW_RS14615</t>
  </si>
  <si>
    <t>MW0878</t>
  </si>
  <si>
    <t>trpS</t>
  </si>
  <si>
    <t>MW1098</t>
  </si>
  <si>
    <t>MW1308</t>
  </si>
  <si>
    <t>MW1321</t>
  </si>
  <si>
    <t>MW1480</t>
  </si>
  <si>
    <t>accB</t>
  </si>
  <si>
    <t>MW1703</t>
  </si>
  <si>
    <t>MW1849</t>
  </si>
  <si>
    <t>purB</t>
  </si>
  <si>
    <t>MW2043</t>
  </si>
  <si>
    <t>tdk</t>
  </si>
  <si>
    <t>MW2052</t>
  </si>
  <si>
    <t>rpoE</t>
  </si>
  <si>
    <t>MW2226</t>
  </si>
  <si>
    <t>MW2266</t>
  </si>
  <si>
    <t>gltS</t>
  </si>
  <si>
    <t>MW0917b</t>
  </si>
  <si>
    <t>MW_RS02990</t>
  </si>
  <si>
    <t>MW_RS03550</t>
  </si>
  <si>
    <t>MW_RS04145</t>
  </si>
  <si>
    <t>MW_RS11030</t>
  </si>
  <si>
    <t>MW_RS11305</t>
  </si>
  <si>
    <t>MW_RS12370</t>
  </si>
  <si>
    <t>MW_RS13700</t>
  </si>
  <si>
    <t>MW_RS14140</t>
  </si>
  <si>
    <t>MW_RS04380</t>
  </si>
  <si>
    <t>MW0547</t>
  </si>
  <si>
    <t>mvaK2</t>
  </si>
  <si>
    <t>MW0653</t>
  </si>
  <si>
    <t>MW0762</t>
  </si>
  <si>
    <t>MW2024</t>
  </si>
  <si>
    <t>mueA1</t>
  </si>
  <si>
    <t>MW2083</t>
  </si>
  <si>
    <t>mtlR</t>
  </si>
  <si>
    <t>MW2282</t>
  </si>
  <si>
    <t>hssR</t>
  </si>
  <si>
    <t>MW2528</t>
  </si>
  <si>
    <t>MW2606</t>
  </si>
  <si>
    <t>MW0809</t>
  </si>
  <si>
    <t>MW_RS01840</t>
  </si>
  <si>
    <t>MW_RS02425</t>
  </si>
  <si>
    <t>MW_RS04300</t>
  </si>
  <si>
    <t>MW_RS06660</t>
  </si>
  <si>
    <t>MW_RS09920</t>
  </si>
  <si>
    <t>MW_RS12525</t>
  </si>
  <si>
    <t>MW_RS12535</t>
  </si>
  <si>
    <t>MW_RS12540</t>
  </si>
  <si>
    <t>MW_RS12545</t>
  </si>
  <si>
    <t>MW_RS12550</t>
  </si>
  <si>
    <t>MW_RS14765</t>
  </si>
  <si>
    <t>MW_RS02375</t>
  </si>
  <si>
    <t>MW_RS06235</t>
  </si>
  <si>
    <t>MW_RS12830</t>
  </si>
  <si>
    <t>MW_RS14620</t>
  </si>
  <si>
    <t>MW0349</t>
  </si>
  <si>
    <t>MW0453</t>
  </si>
  <si>
    <t>spoVG</t>
  </si>
  <si>
    <t>MW0793</t>
  </si>
  <si>
    <t>MW1240</t>
  </si>
  <si>
    <t>plsY</t>
  </si>
  <si>
    <t>MW1822</t>
  </si>
  <si>
    <t>MW2313</t>
  </si>
  <si>
    <t>nreC</t>
  </si>
  <si>
    <t>MW2315</t>
  </si>
  <si>
    <t>nreA</t>
  </si>
  <si>
    <t>MW2316</t>
  </si>
  <si>
    <t>narI</t>
  </si>
  <si>
    <t>MW2317</t>
  </si>
  <si>
    <t>narJ</t>
  </si>
  <si>
    <t>MW2318</t>
  </si>
  <si>
    <t>narH</t>
  </si>
  <si>
    <t>MW0444</t>
  </si>
  <si>
    <t>rsmI</t>
  </si>
  <si>
    <t>MW1161</t>
  </si>
  <si>
    <t>MW2366</t>
  </si>
  <si>
    <t>MW0926a</t>
  </si>
  <si>
    <t>MW_RS00245</t>
  </si>
  <si>
    <t>MW_RS00250</t>
  </si>
  <si>
    <t>MW_RS01645</t>
  </si>
  <si>
    <t>MW_RS01730</t>
  </si>
  <si>
    <t>MW_RS02180</t>
  </si>
  <si>
    <t>MW_RS02245</t>
  </si>
  <si>
    <t>MW_RS02640</t>
  </si>
  <si>
    <t>MW_RS03270</t>
  </si>
  <si>
    <t>MW_RS03345</t>
  </si>
  <si>
    <t>MW_RS03370</t>
  </si>
  <si>
    <t>MW_RS03555</t>
  </si>
  <si>
    <t>MW_RS03560</t>
  </si>
  <si>
    <t>MW_RS03565</t>
  </si>
  <si>
    <t>MW_RS03860</t>
  </si>
  <si>
    <t>MW_RS03985</t>
  </si>
  <si>
    <t>MW_RS04480</t>
  </si>
  <si>
    <t>MW_RS04485</t>
  </si>
  <si>
    <t>MW_RS04895</t>
  </si>
  <si>
    <t>MW_RS05345</t>
  </si>
  <si>
    <t>MW_RS05875</t>
  </si>
  <si>
    <t>MW_RS06865</t>
  </si>
  <si>
    <t>MW_RS06930</t>
  </si>
  <si>
    <t>MW_RS07250</t>
  </si>
  <si>
    <t>MW_RS07675</t>
  </si>
  <si>
    <t>MW_RS07830</t>
  </si>
  <si>
    <t>MW_RS07935</t>
  </si>
  <si>
    <t>MW_RS09190</t>
  </si>
  <si>
    <t>MW_RS09205</t>
  </si>
  <si>
    <t>MW_RS10635</t>
  </si>
  <si>
    <t>MW_RS11230</t>
  </si>
  <si>
    <t>MW_RS12145</t>
  </si>
  <si>
    <t>MW_RS12295</t>
  </si>
  <si>
    <t>MW_RS12300</t>
  </si>
  <si>
    <t>MW_RS12325</t>
  </si>
  <si>
    <t>MW_RS12380</t>
  </si>
  <si>
    <t>MW_RS12385</t>
  </si>
  <si>
    <t>MW_RS12790</t>
  </si>
  <si>
    <t>MW_RS12880</t>
  </si>
  <si>
    <t>MW_RS13115</t>
  </si>
  <si>
    <t>MW_RS13610</t>
  </si>
  <si>
    <t>MW_RS13805</t>
  </si>
  <si>
    <t>MW_RS13810</t>
  </si>
  <si>
    <t>MW_RS13820</t>
  </si>
  <si>
    <t>MW0047</t>
  </si>
  <si>
    <t>MW0048</t>
  </si>
  <si>
    <t>MW0312</t>
  </si>
  <si>
    <t>MW0329</t>
  </si>
  <si>
    <t>MW0411</t>
  </si>
  <si>
    <t>MW0424</t>
  </si>
  <si>
    <t>MW0477</t>
  </si>
  <si>
    <t>ctsR</t>
  </si>
  <si>
    <t>MW0600</t>
  </si>
  <si>
    <t>tagG</t>
  </si>
  <si>
    <t>MW0615</t>
  </si>
  <si>
    <t>MW0619</t>
  </si>
  <si>
    <t>MW0654</t>
  </si>
  <si>
    <t>MW0655</t>
  </si>
  <si>
    <t>MW0656</t>
  </si>
  <si>
    <t>MW0709</t>
  </si>
  <si>
    <t>llm</t>
  </si>
  <si>
    <t>MW0730</t>
  </si>
  <si>
    <t>clpP</t>
  </si>
  <si>
    <t>MW0828</t>
  </si>
  <si>
    <t>mnhG1</t>
  </si>
  <si>
    <t>MW0829</t>
  </si>
  <si>
    <t>mnhF1</t>
  </si>
  <si>
    <t>MW0910</t>
  </si>
  <si>
    <t>MW0996</t>
  </si>
  <si>
    <t>ftsW</t>
  </si>
  <si>
    <t>MW1093</t>
  </si>
  <si>
    <t>rpoZ</t>
  </si>
  <si>
    <t>MW1279</t>
  </si>
  <si>
    <t>cvfB</t>
  </si>
  <si>
    <t>MW1291</t>
  </si>
  <si>
    <t>MW1350</t>
  </si>
  <si>
    <t>MW1433</t>
  </si>
  <si>
    <t>MW1463</t>
  </si>
  <si>
    <t>MW1483</t>
  </si>
  <si>
    <t>MW1719</t>
  </si>
  <si>
    <t>MW1722</t>
  </si>
  <si>
    <t>MW1955</t>
  </si>
  <si>
    <t>MW2062</t>
  </si>
  <si>
    <t>deoD</t>
  </si>
  <si>
    <t>MW2238</t>
  </si>
  <si>
    <t>MW2269</t>
  </si>
  <si>
    <t>MW2270</t>
  </si>
  <si>
    <t>MW2275</t>
  </si>
  <si>
    <t>MW2284</t>
  </si>
  <si>
    <t>MW2285</t>
  </si>
  <si>
    <t>MW2360</t>
  </si>
  <si>
    <t>MW2373</t>
  </si>
  <si>
    <t>MW2417</t>
  </si>
  <si>
    <t>MW2512</t>
  </si>
  <si>
    <t>MW2542</t>
  </si>
  <si>
    <t>MW2543</t>
  </si>
  <si>
    <t>MW2545</t>
  </si>
  <si>
    <t>braR</t>
  </si>
  <si>
    <t>MW_RS01270</t>
  </si>
  <si>
    <t>MW_RS01410</t>
  </si>
  <si>
    <t>MW_RS01920</t>
  </si>
  <si>
    <t>MW_RS02435</t>
  </si>
  <si>
    <t>MW_RS02690</t>
  </si>
  <si>
    <t>MW_RS02695</t>
  </si>
  <si>
    <t>MW_RS03690</t>
  </si>
  <si>
    <t>MW_RS04585</t>
  </si>
  <si>
    <t>MW_RS05460</t>
  </si>
  <si>
    <t>MW_RS06085</t>
  </si>
  <si>
    <t>MW_RS06135</t>
  </si>
  <si>
    <t>MW_RS06175</t>
  </si>
  <si>
    <t>MW_RS06180</t>
  </si>
  <si>
    <t>MW_RS06185</t>
  </si>
  <si>
    <t>MW_RS06245</t>
  </si>
  <si>
    <t>MW_RS06965</t>
  </si>
  <si>
    <t>MW_RS06985</t>
  </si>
  <si>
    <t>MW_RS06990</t>
  </si>
  <si>
    <t>MW_RS07895</t>
  </si>
  <si>
    <t>MW_RS08250</t>
  </si>
  <si>
    <t>MW_RS08255</t>
  </si>
  <si>
    <t>MW_RS08260</t>
  </si>
  <si>
    <t>MW_RS08265</t>
  </si>
  <si>
    <t>MW_RS08340</t>
  </si>
  <si>
    <t>MW_RS08345</t>
  </si>
  <si>
    <t>MW_RS08370</t>
  </si>
  <si>
    <t>MW_RS08485</t>
  </si>
  <si>
    <t>MW_RS09010</t>
  </si>
  <si>
    <t>MW_RS09240</t>
  </si>
  <si>
    <t>MW_RS09245</t>
  </si>
  <si>
    <t>MW_RS10055</t>
  </si>
  <si>
    <t>MW_RS10060</t>
  </si>
  <si>
    <t>MW_RS11905</t>
  </si>
  <si>
    <t>MW_RS11910</t>
  </si>
  <si>
    <t>MW_RS12865</t>
  </si>
  <si>
    <t>MW_RS14075</t>
  </si>
  <si>
    <t>MW_RS14240</t>
  </si>
  <si>
    <t>MW0241</t>
  </si>
  <si>
    <t>MW0267</t>
  </si>
  <si>
    <t>MW0366</t>
  </si>
  <si>
    <t>guaB</t>
  </si>
  <si>
    <t>MW0454</t>
  </si>
  <si>
    <t>glmU</t>
  </si>
  <si>
    <t>MW0486</t>
  </si>
  <si>
    <t>mrnC</t>
  </si>
  <si>
    <t>MW0487</t>
  </si>
  <si>
    <t>MW0680</t>
  </si>
  <si>
    <t>MW0849</t>
  </si>
  <si>
    <t>addA</t>
  </si>
  <si>
    <t>MW1017</t>
  </si>
  <si>
    <t>srtB</t>
  </si>
  <si>
    <t>MW1133</t>
  </si>
  <si>
    <t>topA</t>
  </si>
  <si>
    <t>MW1141</t>
  </si>
  <si>
    <t>pyrH</t>
  </si>
  <si>
    <t>MW1149</t>
  </si>
  <si>
    <t>nusA</t>
  </si>
  <si>
    <t>MW1150</t>
  </si>
  <si>
    <t>MW1151</t>
  </si>
  <si>
    <t>MW1163</t>
  </si>
  <si>
    <t>MW1298</t>
  </si>
  <si>
    <t>MW1302</t>
  </si>
  <si>
    <t>odhB</t>
  </si>
  <si>
    <t>MW1303</t>
  </si>
  <si>
    <t>odhA</t>
  </si>
  <si>
    <t>MW1475</t>
  </si>
  <si>
    <t>xseB</t>
  </si>
  <si>
    <t>MW1545</t>
  </si>
  <si>
    <t>nadD</t>
  </si>
  <si>
    <t>MW1546</t>
  </si>
  <si>
    <t>MW1547</t>
  </si>
  <si>
    <t>aroE</t>
  </si>
  <si>
    <t>MW1548</t>
  </si>
  <si>
    <t>MW1562</t>
  </si>
  <si>
    <t>MW1563</t>
  </si>
  <si>
    <t>MW1568</t>
  </si>
  <si>
    <t>alaS</t>
  </si>
  <si>
    <t>MW1590</t>
  </si>
  <si>
    <t>queA</t>
  </si>
  <si>
    <t>MW1684</t>
  </si>
  <si>
    <t>MW1731</t>
  </si>
  <si>
    <t>MW1732</t>
  </si>
  <si>
    <t>MW1845</t>
  </si>
  <si>
    <t>ligA</t>
  </si>
  <si>
    <t>MW1846</t>
  </si>
  <si>
    <t>pcrA</t>
  </si>
  <si>
    <t>MW2190</t>
  </si>
  <si>
    <t>mobB</t>
  </si>
  <si>
    <t>MW2191</t>
  </si>
  <si>
    <t>moeA</t>
  </si>
  <si>
    <t>MW2372</t>
  </si>
  <si>
    <t>opuCA</t>
  </si>
  <si>
    <t>MW2593</t>
  </si>
  <si>
    <t>hisA</t>
  </si>
  <si>
    <t>MW2627</t>
  </si>
  <si>
    <t>noc</t>
  </si>
  <si>
    <t>log2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49998474074526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0" fontId="0" fillId="0" borderId="0" xfId="0" applyFill="1"/>
    <xf numFmtId="0" fontId="3" fillId="0" borderId="0" xfId="0" applyFont="1" applyAlignment="1">
      <alignment vertical="center" wrapText="1"/>
    </xf>
    <xf numFmtId="0" fontId="0" fillId="0" borderId="2" xfId="0" applyFont="1" applyFill="1" applyBorder="1"/>
    <xf numFmtId="164" fontId="0" fillId="0" borderId="0" xfId="0" applyNumberFormat="1" applyFill="1"/>
    <xf numFmtId="11" fontId="0" fillId="0" borderId="0" xfId="0" applyNumberFormat="1" applyFill="1"/>
    <xf numFmtId="0" fontId="4" fillId="0" borderId="0" xfId="0" applyFont="1" applyFill="1"/>
    <xf numFmtId="0" fontId="3" fillId="0" borderId="0" xfId="0" applyFont="1" applyBorder="1" applyAlignment="1">
      <alignment vertical="center" wrapText="1"/>
    </xf>
    <xf numFmtId="0" fontId="0" fillId="2" borderId="0" xfId="0" applyFill="1"/>
    <xf numFmtId="11" fontId="0" fillId="2" borderId="0" xfId="0" applyNumberFormat="1" applyFill="1"/>
    <xf numFmtId="0" fontId="4" fillId="0" borderId="0" xfId="0" applyFont="1"/>
    <xf numFmtId="0" fontId="0" fillId="0" borderId="0" xfId="0" applyFill="1" applyBorder="1"/>
    <xf numFmtId="0" fontId="0" fillId="2" borderId="0" xfId="0" applyFill="1" applyBorder="1"/>
    <xf numFmtId="0" fontId="2" fillId="0" borderId="0" xfId="0" applyFont="1" applyBorder="1" applyAlignment="1">
      <alignment horizontal="center" vertical="center"/>
    </xf>
    <xf numFmtId="0" fontId="0" fillId="0" borderId="0" xfId="0" applyFont="1" applyFill="1" applyBorder="1"/>
    <xf numFmtId="0" fontId="4" fillId="0" borderId="0" xfId="0" applyFont="1" applyFill="1" applyBorder="1"/>
    <xf numFmtId="0" fontId="0" fillId="0" borderId="0" xfId="0" applyBorder="1"/>
    <xf numFmtId="0" fontId="4" fillId="0" borderId="0" xfId="0" applyFont="1" applyBorder="1"/>
    <xf numFmtId="0" fontId="0" fillId="0" borderId="3" xfId="0" applyFont="1" applyFill="1" applyBorder="1"/>
    <xf numFmtId="11" fontId="0" fillId="2" borderId="0" xfId="0" applyNumberFormat="1" applyFill="1" applyBorder="1"/>
    <xf numFmtId="0" fontId="0" fillId="3" borderId="0" xfId="0" applyFill="1" applyBorder="1"/>
    <xf numFmtId="11" fontId="0" fillId="3" borderId="0" xfId="0" applyNumberFormat="1" applyFill="1" applyBorder="1"/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7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1"/>
  <sheetViews>
    <sheetView workbookViewId="0">
      <selection sqref="A1:F1"/>
    </sheetView>
  </sheetViews>
  <sheetFormatPr defaultColWidth="11.42578125" defaultRowHeight="15" x14ac:dyDescent="0.25"/>
  <cols>
    <col min="1" max="1" width="15.42578125" customWidth="1"/>
    <col min="3" max="3" width="14" customWidth="1"/>
    <col min="16" max="16" width="11.42578125" style="7"/>
  </cols>
  <sheetData>
    <row r="1" spans="1:21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</row>
    <row r="2" spans="1:21" x14ac:dyDescent="0.25">
      <c r="A2" t="s">
        <v>4</v>
      </c>
      <c r="B2" s="9" t="s">
        <v>5</v>
      </c>
      <c r="C2" s="12" t="s">
        <v>6</v>
      </c>
      <c r="D2">
        <v>5.9537355051606795</v>
      </c>
      <c r="E2">
        <v>0</v>
      </c>
      <c r="F2" s="5">
        <v>61.980200000000018</v>
      </c>
    </row>
    <row r="3" spans="1:21" x14ac:dyDescent="0.25">
      <c r="A3" t="s">
        <v>7</v>
      </c>
      <c r="B3" s="7" t="s">
        <v>8</v>
      </c>
      <c r="C3" s="12"/>
      <c r="D3">
        <v>1.2424927563315378</v>
      </c>
      <c r="E3">
        <v>3.04386E-2</v>
      </c>
      <c r="F3" s="5">
        <v>2.3660700000000001</v>
      </c>
    </row>
    <row r="4" spans="1:21" x14ac:dyDescent="0.25">
      <c r="A4" t="s">
        <v>9</v>
      </c>
      <c r="B4" s="7" t="s">
        <v>10</v>
      </c>
      <c r="C4" s="12"/>
      <c r="D4">
        <v>1.1434130115213157</v>
      </c>
      <c r="E4">
        <v>1.24663E-2</v>
      </c>
      <c r="F4" s="5">
        <v>2.2090299999999998</v>
      </c>
    </row>
    <row r="5" spans="1:21" x14ac:dyDescent="0.25">
      <c r="A5" t="s">
        <v>11</v>
      </c>
      <c r="B5" s="7" t="s">
        <v>12</v>
      </c>
      <c r="C5" s="12"/>
      <c r="D5">
        <v>2.0806849480998078</v>
      </c>
      <c r="E5">
        <v>3.3868100000000002E-4</v>
      </c>
      <c r="F5" s="5">
        <v>4.2300800000000001</v>
      </c>
      <c r="P5" s="17"/>
      <c r="Q5" s="17"/>
    </row>
    <row r="6" spans="1:21" x14ac:dyDescent="0.25">
      <c r="A6" t="s">
        <v>13</v>
      </c>
      <c r="B6" s="7" t="s">
        <v>14</v>
      </c>
      <c r="C6" s="12" t="s">
        <v>15</v>
      </c>
      <c r="D6">
        <v>1.5174974354055493</v>
      </c>
      <c r="E6" s="6">
        <v>1.3799999999999999E-8</v>
      </c>
      <c r="F6" s="5">
        <v>2.86294</v>
      </c>
      <c r="N6" s="7"/>
      <c r="O6" s="7"/>
      <c r="P6" s="17"/>
      <c r="Q6" s="20"/>
      <c r="R6" s="7"/>
      <c r="S6" s="10"/>
      <c r="T6" s="7"/>
      <c r="U6" s="7"/>
    </row>
    <row r="7" spans="1:21" x14ac:dyDescent="0.25">
      <c r="A7" t="s">
        <v>16</v>
      </c>
      <c r="B7" s="7" t="s">
        <v>17</v>
      </c>
      <c r="C7" s="12" t="s">
        <v>18</v>
      </c>
      <c r="D7">
        <v>2.0323018893470914</v>
      </c>
      <c r="E7">
        <v>2.13361E-2</v>
      </c>
      <c r="F7" s="5">
        <v>4.0905699999999996</v>
      </c>
      <c r="N7" s="7"/>
      <c r="O7" s="7"/>
      <c r="P7" s="26"/>
      <c r="Q7" s="17"/>
      <c r="R7" s="7"/>
      <c r="S7" s="10"/>
      <c r="T7" s="7"/>
      <c r="U7" s="7"/>
    </row>
    <row r="8" spans="1:21" x14ac:dyDescent="0.25">
      <c r="A8" t="s">
        <v>19</v>
      </c>
      <c r="B8" s="7" t="s">
        <v>20</v>
      </c>
      <c r="C8" s="12"/>
      <c r="D8">
        <v>3.9970213687076543</v>
      </c>
      <c r="E8" s="6">
        <v>1.37E-12</v>
      </c>
      <c r="F8" s="5">
        <v>15.966999999999999</v>
      </c>
      <c r="N8" s="7"/>
      <c r="O8" s="7"/>
      <c r="P8" s="26"/>
      <c r="Q8" s="17"/>
      <c r="R8" s="7"/>
      <c r="S8" s="10"/>
      <c r="T8" s="7"/>
      <c r="U8" s="7"/>
    </row>
    <row r="9" spans="1:21" x14ac:dyDescent="0.25">
      <c r="A9" t="s">
        <v>21</v>
      </c>
      <c r="B9" s="7" t="s">
        <v>22</v>
      </c>
      <c r="C9" s="12"/>
      <c r="D9">
        <v>1.2582656393994325</v>
      </c>
      <c r="E9" s="6">
        <v>3.6900000000000002E-5</v>
      </c>
      <c r="F9" s="5">
        <v>2.39208</v>
      </c>
      <c r="N9" s="7"/>
      <c r="O9" s="7"/>
      <c r="P9" s="26"/>
      <c r="Q9" s="17"/>
      <c r="R9" s="7"/>
      <c r="S9" s="10"/>
      <c r="T9" s="7"/>
      <c r="U9" s="7"/>
    </row>
    <row r="10" spans="1:21" x14ac:dyDescent="0.25">
      <c r="A10" t="s">
        <v>23</v>
      </c>
      <c r="B10" s="7" t="s">
        <v>24</v>
      </c>
      <c r="C10" s="12"/>
      <c r="D10">
        <v>1.2874545642230446</v>
      </c>
      <c r="E10">
        <v>2.6950500000000002E-4</v>
      </c>
      <c r="F10" s="5">
        <v>2.4409700000000001</v>
      </c>
      <c r="N10" s="7"/>
      <c r="O10" s="7"/>
      <c r="P10" s="27"/>
      <c r="Q10" s="17"/>
      <c r="R10" s="7"/>
      <c r="S10" s="10"/>
      <c r="T10" s="7"/>
      <c r="U10" s="7"/>
    </row>
    <row r="11" spans="1:21" x14ac:dyDescent="0.25">
      <c r="A11" t="s">
        <v>25</v>
      </c>
      <c r="B11" s="7" t="s">
        <v>26</v>
      </c>
      <c r="C11" s="12"/>
      <c r="D11">
        <v>1.7300268840512003</v>
      </c>
      <c r="E11" s="6">
        <v>7.8999999999999995E-7</v>
      </c>
      <c r="F11" s="5">
        <v>3.3173400000000002</v>
      </c>
      <c r="N11" s="7"/>
      <c r="O11" s="7"/>
      <c r="P11" s="26"/>
      <c r="Q11" s="17"/>
      <c r="R11" s="7"/>
      <c r="S11" s="10"/>
      <c r="T11" s="7"/>
      <c r="U11" s="7"/>
    </row>
    <row r="12" spans="1:21" x14ac:dyDescent="0.25">
      <c r="A12" t="s">
        <v>27</v>
      </c>
      <c r="B12" s="7" t="s">
        <v>28</v>
      </c>
      <c r="C12" s="12" t="s">
        <v>29</v>
      </c>
      <c r="D12">
        <v>2.4261547030690496</v>
      </c>
      <c r="E12" s="6">
        <v>5.93E-18</v>
      </c>
      <c r="F12" s="5">
        <v>5.3745900000000004</v>
      </c>
      <c r="N12" s="7"/>
      <c r="O12" s="7"/>
      <c r="P12" s="27"/>
      <c r="Q12" s="17"/>
      <c r="R12" s="7"/>
      <c r="S12" s="10"/>
      <c r="T12" s="7"/>
      <c r="U12" s="7"/>
    </row>
    <row r="13" spans="1:21" x14ac:dyDescent="0.25">
      <c r="A13" t="s">
        <v>30</v>
      </c>
      <c r="B13" s="7" t="s">
        <v>31</v>
      </c>
      <c r="C13" s="12" t="s">
        <v>32</v>
      </c>
      <c r="D13">
        <v>1.1372149558840086</v>
      </c>
      <c r="E13">
        <v>3.1247799999999999E-2</v>
      </c>
      <c r="F13" s="5">
        <v>2.19956</v>
      </c>
      <c r="N13" s="7"/>
      <c r="O13" s="7"/>
      <c r="P13" s="27"/>
      <c r="Q13" s="17"/>
      <c r="R13" s="7"/>
      <c r="S13" s="10"/>
      <c r="T13" s="7"/>
      <c r="U13" s="7"/>
    </row>
    <row r="14" spans="1:21" x14ac:dyDescent="0.25">
      <c r="A14" t="s">
        <v>33</v>
      </c>
      <c r="B14" s="7" t="s">
        <v>34</v>
      </c>
      <c r="C14" s="12" t="s">
        <v>126</v>
      </c>
      <c r="D14">
        <v>1.4032022677713576</v>
      </c>
      <c r="E14" s="6">
        <v>7.8300000000000006E-5</v>
      </c>
      <c r="F14" s="5">
        <v>2.6448799999999997</v>
      </c>
      <c r="N14" s="7"/>
      <c r="O14" s="7"/>
      <c r="P14" s="18"/>
      <c r="Q14" s="17"/>
      <c r="R14" s="7"/>
      <c r="S14" s="10"/>
      <c r="T14" s="7"/>
      <c r="U14" s="7"/>
    </row>
    <row r="15" spans="1:21" x14ac:dyDescent="0.25">
      <c r="A15" t="s">
        <v>35</v>
      </c>
      <c r="B15" s="7" t="s">
        <v>36</v>
      </c>
      <c r="C15" s="12" t="s">
        <v>127</v>
      </c>
      <c r="D15">
        <v>1.0267858978504967</v>
      </c>
      <c r="E15">
        <v>4.8679600000000002E-3</v>
      </c>
      <c r="F15" s="5">
        <v>2.03748</v>
      </c>
      <c r="N15" s="7"/>
      <c r="O15" s="7"/>
      <c r="P15" s="25"/>
      <c r="Q15" s="17"/>
      <c r="R15" s="7"/>
      <c r="S15" s="10"/>
      <c r="T15" s="7"/>
      <c r="U15" s="7"/>
    </row>
    <row r="16" spans="1:21" x14ac:dyDescent="0.25">
      <c r="A16" t="s">
        <v>37</v>
      </c>
      <c r="B16" s="7" t="s">
        <v>38</v>
      </c>
      <c r="C16" s="12" t="s">
        <v>39</v>
      </c>
      <c r="D16">
        <v>1.5356498843049777</v>
      </c>
      <c r="E16" s="6">
        <v>7.6899999999999999E-5</v>
      </c>
      <c r="F16" s="5">
        <v>2.8991899999999999</v>
      </c>
      <c r="N16" s="7"/>
      <c r="O16" s="7"/>
      <c r="P16" s="25"/>
      <c r="Q16" s="17"/>
      <c r="R16" s="7"/>
      <c r="S16" s="10"/>
      <c r="T16" s="7"/>
      <c r="U16" s="7"/>
    </row>
    <row r="17" spans="1:21" x14ac:dyDescent="0.25">
      <c r="A17" t="s">
        <v>40</v>
      </c>
      <c r="B17" s="7" t="s">
        <v>41</v>
      </c>
      <c r="C17" s="12" t="s">
        <v>42</v>
      </c>
      <c r="D17">
        <v>1.4693077407374429</v>
      </c>
      <c r="E17">
        <v>1.3496E-4</v>
      </c>
      <c r="F17" s="5">
        <v>2.7688899999999999</v>
      </c>
      <c r="N17" s="7"/>
      <c r="O17" s="7"/>
      <c r="P17" s="18"/>
      <c r="Q17" s="17"/>
      <c r="R17" s="7"/>
      <c r="S17" s="10"/>
      <c r="T17" s="7"/>
      <c r="U17" s="7"/>
    </row>
    <row r="18" spans="1:21" x14ac:dyDescent="0.25">
      <c r="A18" t="s">
        <v>43</v>
      </c>
      <c r="B18" s="7" t="s">
        <v>44</v>
      </c>
      <c r="C18" s="12" t="s">
        <v>128</v>
      </c>
      <c r="D18">
        <v>1.5117210327076214</v>
      </c>
      <c r="E18" s="6">
        <v>4.4199999999999999E-8</v>
      </c>
      <c r="F18" s="5">
        <v>2.8515000000000001</v>
      </c>
      <c r="N18" s="7"/>
      <c r="O18" s="7"/>
      <c r="P18" s="25"/>
      <c r="Q18" s="17"/>
      <c r="R18" s="7"/>
      <c r="S18" s="10"/>
      <c r="T18" s="7"/>
      <c r="U18" s="7"/>
    </row>
    <row r="19" spans="1:21" x14ac:dyDescent="0.25">
      <c r="A19" t="s">
        <v>45</v>
      </c>
      <c r="B19" s="7" t="s">
        <v>46</v>
      </c>
      <c r="C19" s="12" t="s">
        <v>129</v>
      </c>
      <c r="D19">
        <v>1.4590748353867122</v>
      </c>
      <c r="E19" s="6">
        <v>1.08E-6</v>
      </c>
      <c r="F19" s="5">
        <v>2.7493200000000004</v>
      </c>
      <c r="N19" s="7"/>
      <c r="O19" s="7"/>
      <c r="P19" s="18"/>
      <c r="Q19" s="17"/>
      <c r="R19" s="7"/>
      <c r="S19" s="10"/>
      <c r="T19" s="7"/>
      <c r="U19" s="7"/>
    </row>
    <row r="20" spans="1:21" x14ac:dyDescent="0.25">
      <c r="A20" t="s">
        <v>47</v>
      </c>
      <c r="B20" s="7" t="s">
        <v>48</v>
      </c>
      <c r="C20" s="12" t="s">
        <v>130</v>
      </c>
      <c r="D20">
        <v>1.5246805518372084</v>
      </c>
      <c r="E20" s="6">
        <v>1.6199999999999999E-8</v>
      </c>
      <c r="F20" s="5">
        <v>2.87723</v>
      </c>
      <c r="N20" s="7"/>
      <c r="O20" s="7"/>
      <c r="P20" s="25"/>
      <c r="Q20" s="17"/>
      <c r="R20" s="7"/>
      <c r="S20" s="10"/>
      <c r="T20" s="7"/>
      <c r="U20" s="7"/>
    </row>
    <row r="21" spans="1:21" x14ac:dyDescent="0.25">
      <c r="A21" t="s">
        <v>49</v>
      </c>
      <c r="B21" s="7" t="s">
        <v>50</v>
      </c>
      <c r="C21" s="12"/>
      <c r="D21">
        <v>3.0523602442816693</v>
      </c>
      <c r="E21" s="6">
        <v>2.62E-5</v>
      </c>
      <c r="F21" s="5">
        <v>8.2956800000000008</v>
      </c>
      <c r="N21" s="7"/>
      <c r="O21" s="7"/>
      <c r="P21" s="18"/>
      <c r="Q21" s="17"/>
      <c r="R21" s="7"/>
      <c r="S21" s="10"/>
      <c r="T21" s="7"/>
      <c r="U21" s="7"/>
    </row>
    <row r="22" spans="1:21" x14ac:dyDescent="0.25">
      <c r="A22" t="s">
        <v>51</v>
      </c>
      <c r="B22" s="7" t="s">
        <v>52</v>
      </c>
      <c r="C22" s="12"/>
      <c r="D22">
        <v>1.8286072116335266</v>
      </c>
      <c r="E22" s="6">
        <v>3.4800000000000001E-6</v>
      </c>
      <c r="F22" s="5">
        <v>3.5519399999999997</v>
      </c>
      <c r="N22" s="7"/>
      <c r="O22" s="7"/>
      <c r="P22" s="25"/>
      <c r="Q22" s="17"/>
      <c r="R22" s="7"/>
      <c r="S22" s="10"/>
      <c r="T22" s="7"/>
      <c r="U22" s="7"/>
    </row>
    <row r="23" spans="1:21" x14ac:dyDescent="0.25">
      <c r="A23" t="s">
        <v>53</v>
      </c>
      <c r="B23" s="7" t="s">
        <v>54</v>
      </c>
      <c r="C23" s="12"/>
      <c r="D23">
        <v>1.5546232303838885</v>
      </c>
      <c r="E23">
        <v>8.3514499999999998E-3</v>
      </c>
      <c r="F23" s="5">
        <v>2.93757</v>
      </c>
      <c r="N23" s="7"/>
      <c r="O23" s="7"/>
      <c r="P23" s="25"/>
      <c r="Q23" s="17"/>
      <c r="R23" s="7"/>
      <c r="S23" s="10"/>
      <c r="T23" s="7"/>
      <c r="U23" s="7"/>
    </row>
    <row r="24" spans="1:21" x14ac:dyDescent="0.25">
      <c r="A24" t="s">
        <v>55</v>
      </c>
      <c r="B24" s="7" t="s">
        <v>56</v>
      </c>
      <c r="C24" s="12" t="s">
        <v>131</v>
      </c>
      <c r="D24">
        <v>1.4028313024491428</v>
      </c>
      <c r="E24">
        <v>1.8152199999999999E-4</v>
      </c>
      <c r="F24" s="5">
        <v>2.6441999999999997</v>
      </c>
      <c r="N24" s="7"/>
      <c r="O24" s="7"/>
      <c r="P24" s="25"/>
      <c r="Q24" s="17"/>
      <c r="R24" s="7"/>
      <c r="S24" s="10"/>
      <c r="T24" s="7"/>
      <c r="U24" s="7"/>
    </row>
    <row r="25" spans="1:21" x14ac:dyDescent="0.25">
      <c r="A25" t="s">
        <v>57</v>
      </c>
      <c r="B25" s="7" t="s">
        <v>58</v>
      </c>
      <c r="C25" s="12"/>
      <c r="D25">
        <v>1.3240444182058535</v>
      </c>
      <c r="E25">
        <v>7.2190400000000004E-3</v>
      </c>
      <c r="F25" s="5">
        <v>2.5036700000000001</v>
      </c>
      <c r="N25" s="7"/>
      <c r="O25" s="7"/>
      <c r="P25" s="15"/>
      <c r="Q25" s="7"/>
      <c r="R25" s="7"/>
      <c r="S25" s="10"/>
      <c r="T25" s="7"/>
      <c r="U25" s="7"/>
    </row>
    <row r="26" spans="1:21" x14ac:dyDescent="0.25">
      <c r="A26" t="s">
        <v>59</v>
      </c>
      <c r="B26" s="7" t="s">
        <v>60</v>
      </c>
      <c r="C26" s="12" t="s">
        <v>61</v>
      </c>
      <c r="D26">
        <v>1.1820884000888181</v>
      </c>
      <c r="E26">
        <v>2.5857000000000001E-4</v>
      </c>
      <c r="F26" s="5">
        <v>2.26905</v>
      </c>
      <c r="N26" s="7"/>
      <c r="O26" s="7"/>
      <c r="P26" s="15"/>
      <c r="Q26" s="7"/>
      <c r="R26" s="7"/>
      <c r="S26" s="10"/>
      <c r="T26" s="7"/>
      <c r="U26" s="7"/>
    </row>
    <row r="27" spans="1:21" x14ac:dyDescent="0.25">
      <c r="A27" t="s">
        <v>62</v>
      </c>
      <c r="B27" s="7" t="s">
        <v>63</v>
      </c>
      <c r="C27" s="12"/>
      <c r="D27">
        <v>2.0551991255927149</v>
      </c>
      <c r="E27" s="6">
        <v>8.8300000000000003E-8</v>
      </c>
      <c r="F27" s="5">
        <v>4.1560100000000002</v>
      </c>
      <c r="N27" s="7"/>
      <c r="O27" s="7"/>
      <c r="P27" s="14"/>
      <c r="Q27" s="7"/>
      <c r="R27" s="7"/>
      <c r="S27" s="10"/>
      <c r="T27" s="7"/>
      <c r="U27" s="7"/>
    </row>
    <row r="28" spans="1:21" x14ac:dyDescent="0.25">
      <c r="A28" t="s">
        <v>64</v>
      </c>
      <c r="B28" s="7" t="s">
        <v>65</v>
      </c>
      <c r="C28" s="12" t="s">
        <v>66</v>
      </c>
      <c r="D28">
        <v>3.3234421299509163</v>
      </c>
      <c r="E28" s="6">
        <v>2.3700000000000002E-12</v>
      </c>
      <c r="F28" s="5">
        <v>10.010499999999999</v>
      </c>
      <c r="N28" s="7"/>
      <c r="O28" s="7"/>
      <c r="P28" s="14"/>
      <c r="Q28" s="7"/>
      <c r="R28" s="7"/>
      <c r="S28" s="10"/>
      <c r="T28" s="7"/>
      <c r="U28" s="7"/>
    </row>
    <row r="29" spans="1:21" x14ac:dyDescent="0.25">
      <c r="A29" t="s">
        <v>67</v>
      </c>
      <c r="B29" s="7" t="s">
        <v>68</v>
      </c>
      <c r="C29" s="12" t="s">
        <v>69</v>
      </c>
      <c r="D29">
        <v>2.4741790220521303</v>
      </c>
      <c r="E29">
        <v>1.0701700000000001E-3</v>
      </c>
      <c r="F29" s="5">
        <v>5.5565100000000003</v>
      </c>
      <c r="N29" s="7"/>
      <c r="O29" s="7"/>
      <c r="P29" s="14"/>
      <c r="Q29" s="7"/>
      <c r="R29" s="7"/>
      <c r="S29" s="10"/>
      <c r="T29" s="7"/>
      <c r="U29" s="7"/>
    </row>
    <row r="30" spans="1:21" x14ac:dyDescent="0.25">
      <c r="A30" t="s">
        <v>70</v>
      </c>
      <c r="B30" s="7" t="s">
        <v>71</v>
      </c>
      <c r="C30" s="12" t="s">
        <v>132</v>
      </c>
      <c r="D30">
        <v>1.1173758858863081</v>
      </c>
      <c r="E30">
        <v>5.8305199999999996E-3</v>
      </c>
      <c r="F30" s="5">
        <v>2.1695199999999999</v>
      </c>
      <c r="N30" s="7"/>
      <c r="O30" s="7"/>
      <c r="P30" s="14"/>
      <c r="Q30" s="7"/>
      <c r="R30" s="7"/>
      <c r="S30" s="10"/>
      <c r="T30" s="7"/>
      <c r="U30" s="7"/>
    </row>
    <row r="31" spans="1:21" x14ac:dyDescent="0.25">
      <c r="A31" t="s">
        <v>72</v>
      </c>
      <c r="B31" s="7" t="s">
        <v>73</v>
      </c>
      <c r="C31" s="12" t="s">
        <v>133</v>
      </c>
      <c r="D31">
        <v>1.3165107153512254</v>
      </c>
      <c r="E31">
        <v>2.6774500000000001E-3</v>
      </c>
      <c r="F31" s="5">
        <v>2.4906299999999999</v>
      </c>
      <c r="N31" s="7"/>
      <c r="O31" s="7"/>
      <c r="P31" s="15"/>
      <c r="Q31" s="7"/>
      <c r="R31" s="7"/>
      <c r="S31" s="10"/>
      <c r="T31" s="7"/>
      <c r="U31" s="7"/>
    </row>
    <row r="32" spans="1:21" x14ac:dyDescent="0.25">
      <c r="A32" t="s">
        <v>74</v>
      </c>
      <c r="B32" s="7" t="s">
        <v>75</v>
      </c>
      <c r="C32" s="12" t="s">
        <v>76</v>
      </c>
      <c r="D32">
        <v>1.9600779467680185</v>
      </c>
      <c r="E32">
        <v>3.2480999999999999E-3</v>
      </c>
      <c r="F32" s="5">
        <v>3.8908300000000002</v>
      </c>
      <c r="N32" s="7"/>
      <c r="O32" s="7"/>
      <c r="P32" s="15"/>
      <c r="Q32" s="7"/>
      <c r="R32" s="7"/>
      <c r="S32" s="10"/>
      <c r="T32" s="7"/>
      <c r="U32" s="7"/>
    </row>
    <row r="33" spans="1:21" x14ac:dyDescent="0.25">
      <c r="A33" t="s">
        <v>77</v>
      </c>
      <c r="B33" s="7"/>
      <c r="C33" s="12"/>
      <c r="D33">
        <v>1.7188021768394017</v>
      </c>
      <c r="E33" s="6">
        <v>1.72E-6</v>
      </c>
      <c r="F33" s="5">
        <v>3.2916300000000001</v>
      </c>
      <c r="N33" s="7"/>
      <c r="O33" s="7"/>
      <c r="P33" s="14"/>
      <c r="Q33" s="7"/>
      <c r="R33" s="7"/>
      <c r="S33" s="10"/>
      <c r="T33" s="7"/>
      <c r="U33" s="7"/>
    </row>
    <row r="34" spans="1:21" x14ac:dyDescent="0.25">
      <c r="A34" t="s">
        <v>78</v>
      </c>
      <c r="B34" s="7"/>
      <c r="C34" s="12"/>
      <c r="D34">
        <v>1.0956409152242077</v>
      </c>
      <c r="E34">
        <v>1.4522500000000001E-2</v>
      </c>
      <c r="F34" s="5">
        <v>2.1370800000000001</v>
      </c>
      <c r="N34" s="7"/>
      <c r="O34" s="7"/>
      <c r="Q34" s="7"/>
      <c r="R34" s="7"/>
      <c r="S34" s="10"/>
      <c r="T34" s="7"/>
      <c r="U34" s="7"/>
    </row>
    <row r="35" spans="1:21" x14ac:dyDescent="0.25">
      <c r="A35" t="s">
        <v>79</v>
      </c>
      <c r="B35" s="7"/>
      <c r="C35" s="12"/>
      <c r="D35">
        <v>1.0898031997746327</v>
      </c>
      <c r="E35">
        <v>2.9677800000000001E-2</v>
      </c>
      <c r="F35" s="5">
        <v>2.12845</v>
      </c>
      <c r="N35" s="7"/>
      <c r="O35" s="7"/>
      <c r="Q35" s="7"/>
      <c r="R35" s="7"/>
      <c r="S35" s="10"/>
      <c r="T35" s="7"/>
      <c r="U35" s="7"/>
    </row>
    <row r="36" spans="1:21" x14ac:dyDescent="0.25">
      <c r="A36" t="s">
        <v>80</v>
      </c>
      <c r="B36" s="7" t="s">
        <v>81</v>
      </c>
      <c r="C36" s="12"/>
      <c r="D36">
        <v>1.0047027262787231</v>
      </c>
      <c r="E36">
        <v>2.69205E-2</v>
      </c>
      <c r="F36" s="5">
        <v>2.0065300000000001</v>
      </c>
      <c r="N36" s="7"/>
      <c r="O36" s="7"/>
      <c r="Q36" s="7"/>
      <c r="R36" s="7"/>
      <c r="S36" s="10"/>
      <c r="T36" s="7"/>
      <c r="U36" s="7"/>
    </row>
    <row r="37" spans="1:21" x14ac:dyDescent="0.25">
      <c r="A37" t="s">
        <v>82</v>
      </c>
      <c r="B37" s="7" t="s">
        <v>83</v>
      </c>
      <c r="C37" s="12"/>
      <c r="D37">
        <v>1.2871353708255528</v>
      </c>
      <c r="E37">
        <v>5.4994299999999996E-3</v>
      </c>
      <c r="F37" s="5">
        <v>2.4404300000000001</v>
      </c>
      <c r="N37" s="7"/>
      <c r="O37" s="7"/>
      <c r="P37" s="11"/>
      <c r="Q37" s="7"/>
      <c r="R37" s="7"/>
      <c r="S37" s="10"/>
      <c r="T37" s="7"/>
      <c r="U37" s="7"/>
    </row>
    <row r="38" spans="1:21" x14ac:dyDescent="0.25">
      <c r="A38" t="s">
        <v>84</v>
      </c>
      <c r="B38" s="7" t="s">
        <v>85</v>
      </c>
      <c r="C38" s="12"/>
      <c r="D38">
        <v>-1.0026305188306299</v>
      </c>
      <c r="E38">
        <v>8.3560600000000002E-3</v>
      </c>
      <c r="F38" s="5">
        <v>-2.0036499999999999</v>
      </c>
      <c r="H38" s="8"/>
      <c r="N38" s="7"/>
      <c r="O38" s="7"/>
      <c r="Q38" s="7"/>
      <c r="R38" s="7"/>
      <c r="S38" s="10"/>
      <c r="T38" s="7"/>
      <c r="U38" s="7"/>
    </row>
    <row r="39" spans="1:21" x14ac:dyDescent="0.25">
      <c r="A39" t="s">
        <v>86</v>
      </c>
      <c r="B39" s="7" t="s">
        <v>125</v>
      </c>
      <c r="C39" s="12"/>
      <c r="D39">
        <v>-3.9795681000951868</v>
      </c>
      <c r="E39" s="6">
        <v>6.3900000000000005E-35</v>
      </c>
      <c r="F39" s="5">
        <v>-15.775</v>
      </c>
      <c r="H39" s="8"/>
      <c r="N39" s="7"/>
      <c r="O39" s="7"/>
      <c r="Q39" s="7"/>
      <c r="R39" s="7"/>
      <c r="S39" s="10"/>
      <c r="T39" s="7"/>
      <c r="U39" s="7"/>
    </row>
    <row r="40" spans="1:21" x14ac:dyDescent="0.25">
      <c r="A40" t="s">
        <v>88</v>
      </c>
      <c r="B40" s="7" t="s">
        <v>87</v>
      </c>
      <c r="C40" s="12"/>
      <c r="D40">
        <v>-3.4067815429602035</v>
      </c>
      <c r="E40" s="6">
        <v>3.7599999999999999E-23</v>
      </c>
      <c r="F40" s="5">
        <v>-10.6058</v>
      </c>
      <c r="H40" s="8"/>
      <c r="N40" s="7"/>
      <c r="O40" s="7"/>
      <c r="Q40" s="7"/>
      <c r="R40" s="7"/>
      <c r="S40" s="10"/>
      <c r="T40" s="7"/>
      <c r="U40" s="7"/>
    </row>
    <row r="41" spans="1:21" x14ac:dyDescent="0.25">
      <c r="A41" t="s">
        <v>90</v>
      </c>
      <c r="B41" s="7" t="s">
        <v>89</v>
      </c>
      <c r="C41" s="12"/>
      <c r="D41">
        <v>-2.9913540415304469</v>
      </c>
      <c r="E41">
        <v>0</v>
      </c>
      <c r="F41" s="5">
        <v>-7.9521999999999995</v>
      </c>
      <c r="H41" s="8"/>
      <c r="N41" s="7"/>
      <c r="O41" s="7"/>
      <c r="Q41" s="7"/>
      <c r="R41" s="7"/>
      <c r="S41" s="10"/>
      <c r="T41" s="7"/>
      <c r="U41" s="7"/>
    </row>
    <row r="42" spans="1:21" x14ac:dyDescent="0.25">
      <c r="A42" t="s">
        <v>92</v>
      </c>
      <c r="B42" s="7" t="s">
        <v>91</v>
      </c>
      <c r="C42" s="12"/>
      <c r="D42">
        <v>-1.7463729670489194</v>
      </c>
      <c r="E42">
        <v>2.8772699999999999E-3</v>
      </c>
      <c r="F42" s="5">
        <v>-3.3551399999999996</v>
      </c>
      <c r="H42" s="8"/>
      <c r="N42" s="7"/>
      <c r="O42" s="7"/>
      <c r="Q42" s="7"/>
      <c r="R42" s="7"/>
      <c r="S42" s="10"/>
      <c r="T42" s="7"/>
      <c r="U42" s="7"/>
    </row>
    <row r="43" spans="1:21" x14ac:dyDescent="0.25">
      <c r="A43" t="s">
        <v>94</v>
      </c>
      <c r="B43" s="7" t="s">
        <v>93</v>
      </c>
      <c r="C43" s="12"/>
      <c r="D43">
        <v>-1.2444547945916344</v>
      </c>
      <c r="E43">
        <v>2.3219099999999999E-3</v>
      </c>
      <c r="F43" s="5">
        <v>-2.3692899999999999</v>
      </c>
      <c r="H43" s="8"/>
      <c r="N43" s="7"/>
      <c r="O43" s="7"/>
      <c r="Q43" s="7"/>
      <c r="R43" s="7"/>
      <c r="S43" s="10"/>
      <c r="T43" s="7"/>
      <c r="U43" s="7"/>
    </row>
    <row r="44" spans="1:21" x14ac:dyDescent="0.25">
      <c r="A44" t="s">
        <v>96</v>
      </c>
      <c r="B44" s="7" t="s">
        <v>95</v>
      </c>
      <c r="C44" s="12"/>
      <c r="D44">
        <v>-1.1346218152565688</v>
      </c>
      <c r="E44">
        <v>1.47894E-3</v>
      </c>
      <c r="F44" s="5">
        <v>-2.1956099999999998</v>
      </c>
      <c r="H44" s="8"/>
      <c r="N44" s="7"/>
      <c r="O44" s="7"/>
      <c r="Q44" s="7"/>
      <c r="R44" s="7"/>
      <c r="S44" s="10"/>
      <c r="T44" s="7"/>
      <c r="U44" s="7"/>
    </row>
    <row r="45" spans="1:21" x14ac:dyDescent="0.25">
      <c r="A45" t="s">
        <v>98</v>
      </c>
      <c r="B45" s="7" t="s">
        <v>97</v>
      </c>
      <c r="C45" s="12"/>
      <c r="D45">
        <v>-1.2585008343779331</v>
      </c>
      <c r="E45">
        <v>4.3829400000000001E-3</v>
      </c>
      <c r="F45" s="5">
        <v>-2.3924699999999999</v>
      </c>
      <c r="H45" s="8"/>
      <c r="N45" s="7"/>
      <c r="O45" s="7"/>
      <c r="P45" s="15"/>
      <c r="Q45" s="7"/>
      <c r="R45" s="7"/>
      <c r="S45" s="10"/>
      <c r="T45" s="7"/>
      <c r="U45" s="7"/>
    </row>
    <row r="46" spans="1:21" x14ac:dyDescent="0.25">
      <c r="A46" t="s">
        <v>100</v>
      </c>
      <c r="B46" s="7" t="s">
        <v>99</v>
      </c>
      <c r="C46" s="12"/>
      <c r="D46">
        <v>-1.3538765475471508</v>
      </c>
      <c r="E46">
        <v>3.3980799999999998E-4</v>
      </c>
      <c r="F46" s="5">
        <v>-2.5559799999999999</v>
      </c>
      <c r="H46" s="8"/>
      <c r="N46" s="7"/>
      <c r="O46" s="7"/>
      <c r="P46" s="15"/>
      <c r="Q46" s="7"/>
      <c r="R46" s="7"/>
      <c r="S46" s="10"/>
      <c r="T46" s="7"/>
      <c r="U46" s="7"/>
    </row>
    <row r="47" spans="1:21" x14ac:dyDescent="0.25">
      <c r="A47" t="s">
        <v>102</v>
      </c>
      <c r="B47" s="7" t="s">
        <v>101</v>
      </c>
      <c r="C47" s="12"/>
      <c r="D47">
        <v>-1.0653241439461412</v>
      </c>
      <c r="E47">
        <v>4.3603900000000001E-2</v>
      </c>
      <c r="F47" s="5">
        <v>-2.0926399999999998</v>
      </c>
      <c r="H47" s="8"/>
      <c r="N47" s="7"/>
      <c r="O47" s="7"/>
      <c r="P47" s="14"/>
      <c r="Q47" s="7"/>
      <c r="R47" s="7"/>
      <c r="S47" s="10"/>
      <c r="T47" s="7"/>
      <c r="U47" s="7"/>
    </row>
    <row r="48" spans="1:21" x14ac:dyDescent="0.25">
      <c r="A48" t="s">
        <v>104</v>
      </c>
      <c r="B48" s="7" t="s">
        <v>103</v>
      </c>
      <c r="C48" s="12" t="s">
        <v>106</v>
      </c>
      <c r="D48">
        <v>-1.5553989890450217</v>
      </c>
      <c r="E48">
        <v>6.2934299999999998E-4</v>
      </c>
      <c r="F48" s="5">
        <v>-2.9391500000000002</v>
      </c>
      <c r="H48" s="8"/>
      <c r="N48" s="7"/>
      <c r="O48" s="7"/>
      <c r="P48" s="14"/>
      <c r="Q48" s="7"/>
      <c r="R48" s="7"/>
      <c r="S48" s="10"/>
      <c r="T48" s="7"/>
      <c r="U48" s="7"/>
    </row>
    <row r="49" spans="1:21" x14ac:dyDescent="0.25">
      <c r="A49" t="s">
        <v>107</v>
      </c>
      <c r="B49" s="7" t="s">
        <v>105</v>
      </c>
      <c r="C49" s="12"/>
      <c r="D49">
        <v>-1.1486608286269373</v>
      </c>
      <c r="E49">
        <v>1.13686E-2</v>
      </c>
      <c r="F49" s="5">
        <v>-2.2170800000000002</v>
      </c>
      <c r="H49" s="8"/>
      <c r="N49" s="7"/>
      <c r="O49" s="7"/>
      <c r="P49" s="14"/>
      <c r="Q49" s="7"/>
      <c r="R49" s="7"/>
      <c r="S49" s="10"/>
      <c r="T49" s="7"/>
      <c r="U49" s="7"/>
    </row>
    <row r="50" spans="1:21" x14ac:dyDescent="0.25">
      <c r="A50" t="s">
        <v>109</v>
      </c>
      <c r="B50" s="7" t="s">
        <v>108</v>
      </c>
      <c r="C50" s="12"/>
      <c r="D50">
        <v>-1.0229784986451316</v>
      </c>
      <c r="E50">
        <v>2.6532099999999999E-2</v>
      </c>
      <c r="F50" s="5">
        <v>-2.0321100000000003</v>
      </c>
      <c r="H50" s="8"/>
      <c r="N50" s="7"/>
      <c r="O50" s="7"/>
      <c r="P50" s="14"/>
      <c r="Q50" s="7"/>
      <c r="R50" s="7"/>
      <c r="S50" s="10"/>
      <c r="T50" s="7"/>
      <c r="U50" s="7"/>
    </row>
    <row r="51" spans="1:21" x14ac:dyDescent="0.25">
      <c r="A51" t="s">
        <v>111</v>
      </c>
      <c r="B51" s="7" t="s">
        <v>110</v>
      </c>
      <c r="C51" s="12"/>
      <c r="D51">
        <v>-1.20685573706293</v>
      </c>
      <c r="E51">
        <v>9.1884199999999992E-3</v>
      </c>
      <c r="F51" s="5">
        <v>-2.3083399999999998</v>
      </c>
      <c r="H51" s="8"/>
      <c r="N51" s="7"/>
      <c r="O51" s="7"/>
      <c r="Q51" s="7"/>
      <c r="R51" s="7"/>
      <c r="S51" s="10"/>
      <c r="T51" s="7"/>
      <c r="U51" s="7"/>
    </row>
    <row r="52" spans="1:21" x14ac:dyDescent="0.25">
      <c r="A52" t="s">
        <v>113</v>
      </c>
      <c r="B52" s="7" t="s">
        <v>112</v>
      </c>
      <c r="C52" s="12"/>
      <c r="D52">
        <v>-1.5694424828163447</v>
      </c>
      <c r="E52">
        <v>3.6205299999999998E-4</v>
      </c>
      <c r="F52" s="5">
        <v>-2.9679000000000002</v>
      </c>
      <c r="H52" s="8"/>
      <c r="N52" s="7"/>
      <c r="O52" s="7"/>
      <c r="Q52" s="7"/>
      <c r="R52" s="7"/>
      <c r="S52" s="10"/>
      <c r="T52" s="7"/>
      <c r="U52" s="7"/>
    </row>
    <row r="53" spans="1:21" x14ac:dyDescent="0.25">
      <c r="A53" t="s">
        <v>115</v>
      </c>
      <c r="B53" s="7" t="s">
        <v>114</v>
      </c>
      <c r="C53" s="12"/>
      <c r="D53">
        <v>-1.0108800721475197</v>
      </c>
      <c r="E53">
        <v>4.1184199999999997E-2</v>
      </c>
      <c r="F53" s="5">
        <v>-2.0151400000000002</v>
      </c>
      <c r="H53" s="8"/>
      <c r="N53" s="7"/>
      <c r="O53" s="7"/>
      <c r="Q53" s="7"/>
      <c r="R53" s="7"/>
      <c r="S53" s="10"/>
      <c r="T53" s="7"/>
      <c r="U53" s="7"/>
    </row>
    <row r="54" spans="1:21" x14ac:dyDescent="0.25">
      <c r="A54" t="s">
        <v>117</v>
      </c>
      <c r="B54" s="7" t="s">
        <v>116</v>
      </c>
      <c r="C54" s="12"/>
      <c r="D54">
        <v>-1.5636218664522232</v>
      </c>
      <c r="E54">
        <v>1.80786E-2</v>
      </c>
      <c r="F54" s="5">
        <v>-2.9559500000000005</v>
      </c>
      <c r="H54" s="8"/>
      <c r="N54" s="7"/>
      <c r="O54" s="7"/>
      <c r="Q54" s="7"/>
      <c r="R54" s="7"/>
      <c r="S54" s="10"/>
      <c r="T54" s="7"/>
      <c r="U54" s="7"/>
    </row>
    <row r="55" spans="1:21" x14ac:dyDescent="0.25">
      <c r="A55" t="s">
        <v>119</v>
      </c>
      <c r="B55" s="7" t="s">
        <v>118</v>
      </c>
      <c r="C55" s="12" t="s">
        <v>121</v>
      </c>
      <c r="D55">
        <v>-3.4563330569026118</v>
      </c>
      <c r="E55" s="6">
        <v>1.1400000000000001E-11</v>
      </c>
      <c r="F55" s="5">
        <v>-10.976400000000002</v>
      </c>
      <c r="H55" s="8"/>
      <c r="N55" s="7"/>
      <c r="O55" s="7"/>
      <c r="Q55" s="7"/>
      <c r="R55" s="7"/>
      <c r="S55" s="10"/>
      <c r="T55" s="7"/>
      <c r="U55" s="7"/>
    </row>
    <row r="56" spans="1:21" x14ac:dyDescent="0.25">
      <c r="A56" t="s">
        <v>122</v>
      </c>
      <c r="B56" s="7" t="s">
        <v>120</v>
      </c>
      <c r="C56" s="12"/>
      <c r="D56">
        <v>-1.2625414008016669</v>
      </c>
      <c r="E56">
        <v>4.6152900000000002E-3</v>
      </c>
      <c r="F56" s="5">
        <v>-2.3991799999999994</v>
      </c>
      <c r="H56" s="13"/>
      <c r="N56" s="7"/>
      <c r="O56" s="7"/>
      <c r="Q56" s="7"/>
      <c r="R56" s="7"/>
      <c r="S56" s="10"/>
      <c r="T56" s="7"/>
      <c r="U56" s="7"/>
    </row>
    <row r="57" spans="1:21" x14ac:dyDescent="0.25">
      <c r="A57" t="s">
        <v>124</v>
      </c>
      <c r="B57" s="7" t="s">
        <v>123</v>
      </c>
      <c r="C57" s="12"/>
      <c r="D57">
        <v>-1.0127831846982895</v>
      </c>
      <c r="E57">
        <v>4.1184199999999997E-2</v>
      </c>
      <c r="F57" s="5">
        <v>-2.0177999999999998</v>
      </c>
      <c r="N57" s="7"/>
      <c r="O57" s="7"/>
      <c r="Q57" s="7"/>
      <c r="R57" s="7"/>
      <c r="S57" s="10"/>
      <c r="T57" s="7"/>
      <c r="U57" s="7"/>
    </row>
    <row r="58" spans="1:21" x14ac:dyDescent="0.25">
      <c r="B58" s="7"/>
      <c r="C58" s="7"/>
      <c r="N58" s="7"/>
      <c r="O58" s="7"/>
      <c r="Q58" s="7"/>
      <c r="R58" s="7"/>
      <c r="S58" s="10"/>
      <c r="T58" s="7"/>
      <c r="U58" s="7"/>
    </row>
    <row r="59" spans="1:21" x14ac:dyDescent="0.25">
      <c r="B59" s="7"/>
      <c r="C59" s="7"/>
      <c r="N59" s="7"/>
      <c r="O59" s="7"/>
      <c r="Q59" s="7"/>
      <c r="R59" s="7"/>
      <c r="S59" s="10"/>
      <c r="T59" s="7"/>
      <c r="U59" s="7"/>
    </row>
    <row r="60" spans="1:21" x14ac:dyDescent="0.25">
      <c r="B60" s="7"/>
      <c r="C60" s="7"/>
      <c r="N60" s="7"/>
      <c r="O60" s="7"/>
      <c r="Q60" s="7"/>
      <c r="R60" s="7"/>
      <c r="S60" s="10"/>
      <c r="T60" s="7"/>
      <c r="U60" s="7"/>
    </row>
    <row r="61" spans="1:21" x14ac:dyDescent="0.25">
      <c r="B61" s="7"/>
      <c r="C61" s="7"/>
      <c r="N61" s="7"/>
      <c r="O61" s="7"/>
      <c r="P61" s="11"/>
      <c r="Q61" s="7"/>
      <c r="R61" s="7"/>
      <c r="S61" s="10"/>
      <c r="T61" s="7"/>
      <c r="U61" s="7"/>
    </row>
    <row r="62" spans="1:21" x14ac:dyDescent="0.25">
      <c r="B62" s="7"/>
      <c r="C62" s="7"/>
      <c r="N62" s="7"/>
      <c r="O62" s="7"/>
      <c r="Q62" s="7"/>
      <c r="R62" s="7"/>
      <c r="S62" s="10"/>
      <c r="T62" s="7"/>
      <c r="U62" s="7"/>
    </row>
    <row r="63" spans="1:21" x14ac:dyDescent="0.25">
      <c r="B63" s="7"/>
      <c r="C63" s="7"/>
      <c r="N63" s="7"/>
      <c r="O63" s="7"/>
      <c r="Q63" s="7"/>
      <c r="R63" s="7"/>
      <c r="S63" s="10"/>
      <c r="T63" s="7"/>
      <c r="U63" s="7"/>
    </row>
    <row r="64" spans="1:21" x14ac:dyDescent="0.25">
      <c r="B64" s="7"/>
      <c r="C64" s="7"/>
      <c r="N64" s="7"/>
      <c r="O64" s="7"/>
      <c r="Q64" s="7"/>
      <c r="R64" s="7"/>
      <c r="S64" s="7"/>
      <c r="T64" s="7"/>
      <c r="U64" s="7"/>
    </row>
    <row r="65" spans="2:21" x14ac:dyDescent="0.25">
      <c r="B65" s="7"/>
      <c r="C65" s="7"/>
      <c r="N65" s="7"/>
      <c r="O65" s="7"/>
      <c r="Q65" s="7"/>
      <c r="R65" s="7"/>
      <c r="S65" s="7"/>
      <c r="T65" s="7"/>
      <c r="U65" s="7"/>
    </row>
    <row r="66" spans="2:21" x14ac:dyDescent="0.25">
      <c r="N66" s="7"/>
      <c r="O66" s="7"/>
      <c r="Q66" s="7"/>
      <c r="R66" s="7"/>
      <c r="S66" s="7"/>
      <c r="T66" s="7"/>
      <c r="U66" s="7"/>
    </row>
    <row r="67" spans="2:21" x14ac:dyDescent="0.25">
      <c r="N67" s="7"/>
      <c r="O67" s="7"/>
      <c r="Q67" s="7"/>
      <c r="R67" s="7"/>
      <c r="S67" s="7"/>
      <c r="T67" s="7"/>
      <c r="U67" s="7"/>
    </row>
    <row r="68" spans="2:21" x14ac:dyDescent="0.25">
      <c r="N68" s="7"/>
      <c r="O68" s="7"/>
      <c r="Q68" s="7"/>
      <c r="R68" s="7"/>
      <c r="S68" s="7"/>
      <c r="T68" s="7"/>
      <c r="U68" s="7"/>
    </row>
    <row r="69" spans="2:21" x14ac:dyDescent="0.25">
      <c r="N69" s="7"/>
      <c r="O69" s="7"/>
      <c r="Q69" s="7"/>
      <c r="R69" s="7"/>
      <c r="S69" s="7"/>
      <c r="T69" s="7"/>
      <c r="U69" s="7"/>
    </row>
    <row r="70" spans="2:21" x14ac:dyDescent="0.25">
      <c r="N70" s="7"/>
      <c r="O70" s="7"/>
      <c r="Q70" s="7"/>
      <c r="R70" s="7"/>
      <c r="S70" s="7"/>
      <c r="T70" s="7"/>
      <c r="U70" s="7"/>
    </row>
    <row r="71" spans="2:21" x14ac:dyDescent="0.25">
      <c r="N71" s="7"/>
      <c r="O71" s="7"/>
      <c r="Q71" s="7"/>
      <c r="R71" s="7"/>
      <c r="S71" s="7"/>
      <c r="T71" s="7"/>
      <c r="U71" s="7"/>
    </row>
    <row r="72" spans="2:21" x14ac:dyDescent="0.25">
      <c r="N72" s="7"/>
      <c r="O72" s="7"/>
      <c r="Q72" s="7"/>
      <c r="R72" s="7"/>
      <c r="S72" s="7"/>
      <c r="T72" s="7"/>
      <c r="U72" s="7"/>
    </row>
    <row r="73" spans="2:21" x14ac:dyDescent="0.25">
      <c r="N73" s="7"/>
      <c r="O73" s="7"/>
      <c r="Q73" s="7"/>
      <c r="R73" s="7"/>
      <c r="S73" s="7"/>
      <c r="T73" s="7"/>
      <c r="U73" s="7"/>
    </row>
    <row r="74" spans="2:21" x14ac:dyDescent="0.25">
      <c r="N74" s="7"/>
      <c r="O74" s="7"/>
      <c r="Q74" s="7"/>
      <c r="R74" s="7"/>
      <c r="S74" s="7"/>
      <c r="T74" s="7"/>
      <c r="U74" s="7"/>
    </row>
    <row r="75" spans="2:21" x14ac:dyDescent="0.25">
      <c r="N75" s="7"/>
      <c r="O75" s="7"/>
      <c r="Q75" s="7"/>
      <c r="R75" s="7"/>
      <c r="S75" s="7"/>
      <c r="T75" s="7"/>
      <c r="U75" s="7"/>
    </row>
    <row r="76" spans="2:21" x14ac:dyDescent="0.25">
      <c r="N76" s="7"/>
      <c r="O76" s="7"/>
      <c r="Q76" s="7"/>
      <c r="R76" s="7"/>
      <c r="S76" s="7"/>
      <c r="T76" s="7"/>
      <c r="U76" s="7"/>
    </row>
    <row r="77" spans="2:21" x14ac:dyDescent="0.25">
      <c r="N77" s="7"/>
      <c r="O77" s="7"/>
      <c r="Q77" s="7"/>
      <c r="R77" s="7"/>
      <c r="S77" s="7"/>
      <c r="T77" s="7"/>
      <c r="U77" s="7"/>
    </row>
    <row r="78" spans="2:21" x14ac:dyDescent="0.25">
      <c r="N78" s="7"/>
      <c r="O78" s="7"/>
      <c r="Q78" s="7"/>
      <c r="R78" s="7"/>
      <c r="S78" s="7"/>
      <c r="T78" s="7"/>
      <c r="U78" s="7"/>
    </row>
    <row r="79" spans="2:21" x14ac:dyDescent="0.25">
      <c r="N79" s="7"/>
      <c r="O79" s="7"/>
      <c r="Q79" s="7"/>
      <c r="R79" s="7"/>
      <c r="S79" s="7"/>
      <c r="T79" s="7"/>
      <c r="U79" s="7"/>
    </row>
    <row r="80" spans="2:21" x14ac:dyDescent="0.25">
      <c r="N80" s="7"/>
      <c r="O80" s="7"/>
      <c r="Q80" s="7"/>
      <c r="R80" s="7"/>
      <c r="S80" s="7"/>
      <c r="T80" s="7"/>
      <c r="U80" s="7"/>
    </row>
    <row r="81" spans="14:21" x14ac:dyDescent="0.25">
      <c r="N81" s="7"/>
      <c r="O81" s="7"/>
      <c r="Q81" s="7"/>
      <c r="R81" s="7"/>
      <c r="S81" s="7"/>
      <c r="T81" s="7"/>
      <c r="U81" s="7"/>
    </row>
  </sheetData>
  <mergeCells count="1">
    <mergeCell ref="A1:B1"/>
  </mergeCells>
  <conditionalFormatting sqref="E38:E57">
    <cfRule type="cellIs" dxfId="76" priority="1" operator="lessThan">
      <formula>0.05</formula>
    </cfRule>
  </conditionalFormatting>
  <conditionalFormatting sqref="O7:O41">
    <cfRule type="cellIs" dxfId="75" priority="11" operator="lessThan">
      <formula>-1</formula>
    </cfRule>
    <cfRule type="cellIs" dxfId="74" priority="12" operator="greaterThan">
      <formula>1</formula>
    </cfRule>
  </conditionalFormatting>
  <conditionalFormatting sqref="P6:P41">
    <cfRule type="cellIs" dxfId="73" priority="10" operator="lessThan">
      <formula>0.05</formula>
    </cfRule>
  </conditionalFormatting>
  <conditionalFormatting sqref="O44:O63">
    <cfRule type="cellIs" dxfId="72" priority="8" operator="lessThan">
      <formula>-1</formula>
    </cfRule>
    <cfRule type="cellIs" dxfId="71" priority="9" operator="greaterThan">
      <formula>1</formula>
    </cfRule>
  </conditionalFormatting>
  <conditionalFormatting sqref="P44:P63">
    <cfRule type="cellIs" dxfId="70" priority="7" operator="lessThan">
      <formula>0.05</formula>
    </cfRule>
  </conditionalFormatting>
  <conditionalFormatting sqref="D3:D37">
    <cfRule type="cellIs" dxfId="69" priority="5" operator="lessThan">
      <formula>-1</formula>
    </cfRule>
    <cfRule type="cellIs" dxfId="68" priority="6" operator="greaterThan">
      <formula>1</formula>
    </cfRule>
  </conditionalFormatting>
  <conditionalFormatting sqref="E2:E37">
    <cfRule type="cellIs" dxfId="67" priority="4" operator="lessThan">
      <formula>0.05</formula>
    </cfRule>
  </conditionalFormatting>
  <conditionalFormatting sqref="D38:D57">
    <cfRule type="cellIs" dxfId="66" priority="2" operator="lessThan">
      <formula>-1</formula>
    </cfRule>
    <cfRule type="cellIs" dxfId="65" priority="3" operator="greaterThan">
      <formula>1</formula>
    </cfRule>
  </conditionalFormatting>
  <dataValidations count="1">
    <dataValidation type="whole" operator="equal" allowBlank="1" showInputMessage="1" showErrorMessage="1" sqref="U6:U61" xr:uid="{00000000-0002-0000-0000-000000000000}">
      <formula1>15</formula1>
    </dataValidation>
  </dataValidation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50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777</v>
      </c>
      <c r="B2" s="20" t="s">
        <v>825</v>
      </c>
      <c r="C2" s="21"/>
      <c r="D2">
        <v>2.2171438416456128</v>
      </c>
      <c r="E2" s="6">
        <v>2.8099999999999998E-16</v>
      </c>
      <c r="F2" s="5">
        <v>4.6497199999999994</v>
      </c>
    </row>
    <row r="3" spans="1:16" x14ac:dyDescent="0.25">
      <c r="A3" t="s">
        <v>778</v>
      </c>
      <c r="B3" s="20" t="s">
        <v>826</v>
      </c>
      <c r="C3" s="21"/>
      <c r="D3">
        <v>1.7821065738953952</v>
      </c>
      <c r="E3" s="6">
        <v>1.52E-8</v>
      </c>
      <c r="F3" s="5">
        <v>3.4392800000000001</v>
      </c>
    </row>
    <row r="4" spans="1:16" x14ac:dyDescent="0.25">
      <c r="A4" t="s">
        <v>779</v>
      </c>
      <c r="B4" s="20" t="s">
        <v>827</v>
      </c>
      <c r="C4" s="21" t="s">
        <v>828</v>
      </c>
      <c r="D4">
        <v>1.4824197983765557</v>
      </c>
      <c r="E4" s="6">
        <v>2.4400000000000002E-13</v>
      </c>
      <c r="F4" s="5">
        <v>2.7941699999999994</v>
      </c>
    </row>
    <row r="5" spans="1:16" x14ac:dyDescent="0.25">
      <c r="A5" t="s">
        <v>780</v>
      </c>
      <c r="B5" s="20" t="s">
        <v>829</v>
      </c>
      <c r="C5" s="21"/>
      <c r="D5">
        <v>5.1579047032987724</v>
      </c>
      <c r="E5">
        <v>0</v>
      </c>
      <c r="F5" s="5">
        <v>35.701299999999982</v>
      </c>
    </row>
    <row r="6" spans="1:16" x14ac:dyDescent="0.25">
      <c r="A6" t="s">
        <v>781</v>
      </c>
      <c r="B6" s="20" t="s">
        <v>830</v>
      </c>
      <c r="C6" s="21" t="s">
        <v>831</v>
      </c>
      <c r="D6">
        <v>5.1065074561401129</v>
      </c>
      <c r="E6">
        <v>0</v>
      </c>
      <c r="F6" s="5">
        <v>34.451799999999992</v>
      </c>
    </row>
    <row r="7" spans="1:16" x14ac:dyDescent="0.25">
      <c r="A7" t="s">
        <v>782</v>
      </c>
      <c r="B7" s="20" t="s">
        <v>832</v>
      </c>
      <c r="C7" s="21"/>
      <c r="D7">
        <v>1.984242989069458</v>
      </c>
      <c r="E7" s="6">
        <v>7.5100000000000004E-8</v>
      </c>
      <c r="F7" s="5">
        <v>3.95655</v>
      </c>
    </row>
    <row r="8" spans="1:16" x14ac:dyDescent="0.25">
      <c r="A8" t="s">
        <v>783</v>
      </c>
      <c r="B8" s="20" t="s">
        <v>833</v>
      </c>
      <c r="C8" s="21" t="s">
        <v>834</v>
      </c>
      <c r="D8">
        <v>1.4708335729372264</v>
      </c>
      <c r="E8" s="6">
        <v>2.7699999999999998E-13</v>
      </c>
      <c r="F8" s="5">
        <v>2.77182</v>
      </c>
    </row>
    <row r="9" spans="1:16" x14ac:dyDescent="0.25">
      <c r="A9" t="s">
        <v>784</v>
      </c>
      <c r="B9" s="20" t="s">
        <v>835</v>
      </c>
      <c r="C9" s="21"/>
      <c r="D9">
        <v>3.764728309079306</v>
      </c>
      <c r="E9" s="6">
        <v>3.4700000000000001E-30</v>
      </c>
      <c r="F9" s="5">
        <v>13.592400000000001</v>
      </c>
    </row>
    <row r="10" spans="1:16" x14ac:dyDescent="0.25">
      <c r="A10" t="s">
        <v>785</v>
      </c>
      <c r="B10" s="20" t="s">
        <v>836</v>
      </c>
      <c r="C10" s="21"/>
      <c r="D10">
        <v>3.6446638728674583</v>
      </c>
      <c r="E10">
        <v>0</v>
      </c>
      <c r="F10" s="5">
        <v>12.507000000000001</v>
      </c>
    </row>
    <row r="11" spans="1:16" x14ac:dyDescent="0.25">
      <c r="A11" t="s">
        <v>786</v>
      </c>
      <c r="B11" s="20" t="s">
        <v>837</v>
      </c>
      <c r="C11" s="21" t="s">
        <v>838</v>
      </c>
      <c r="D11">
        <v>3.1201445463420532</v>
      </c>
      <c r="E11" s="6">
        <v>5.92E-15</v>
      </c>
      <c r="F11" s="5">
        <v>8.6947500000000009</v>
      </c>
    </row>
    <row r="12" spans="1:16" x14ac:dyDescent="0.25">
      <c r="A12" t="s">
        <v>787</v>
      </c>
      <c r="B12" s="17"/>
      <c r="C12" s="21"/>
      <c r="D12">
        <v>2.7981998586448076</v>
      </c>
      <c r="E12">
        <v>4.9100400000000001E-3</v>
      </c>
      <c r="F12" s="5">
        <v>6.9557200000000021</v>
      </c>
    </row>
    <row r="13" spans="1:16" x14ac:dyDescent="0.25">
      <c r="A13" t="s">
        <v>788</v>
      </c>
      <c r="B13" s="20" t="s">
        <v>839</v>
      </c>
      <c r="C13" s="21"/>
      <c r="D13">
        <v>1.8964462406222933</v>
      </c>
      <c r="E13" s="6">
        <v>2.14E-17</v>
      </c>
      <c r="F13" s="5">
        <v>3.7229500000000004</v>
      </c>
    </row>
    <row r="14" spans="1:16" x14ac:dyDescent="0.25">
      <c r="A14" t="s">
        <v>789</v>
      </c>
      <c r="B14" s="20" t="s">
        <v>840</v>
      </c>
      <c r="C14" s="21" t="s">
        <v>841</v>
      </c>
      <c r="D14">
        <v>1.2807128756117137</v>
      </c>
      <c r="E14" s="6">
        <v>4.53E-14</v>
      </c>
      <c r="F14" s="5">
        <v>2.4295900000000001</v>
      </c>
    </row>
    <row r="15" spans="1:16" x14ac:dyDescent="0.25">
      <c r="A15" t="s">
        <v>790</v>
      </c>
      <c r="B15" s="20" t="s">
        <v>842</v>
      </c>
      <c r="C15" s="21"/>
      <c r="D15">
        <v>1.1488820559647943</v>
      </c>
      <c r="E15" s="6">
        <v>1.1100000000000001E-11</v>
      </c>
      <c r="F15" s="5">
        <v>2.2174200000000002</v>
      </c>
    </row>
    <row r="16" spans="1:16" x14ac:dyDescent="0.25">
      <c r="A16" t="s">
        <v>791</v>
      </c>
      <c r="B16" s="20" t="s">
        <v>843</v>
      </c>
      <c r="C16" s="21" t="s">
        <v>844</v>
      </c>
      <c r="D16">
        <v>1.3469909181480619</v>
      </c>
      <c r="E16">
        <v>9.34515E-3</v>
      </c>
      <c r="F16" s="5">
        <v>2.5438100000000001</v>
      </c>
    </row>
    <row r="17" spans="1:6" x14ac:dyDescent="0.25">
      <c r="A17" t="s">
        <v>792</v>
      </c>
      <c r="B17" s="20" t="s">
        <v>845</v>
      </c>
      <c r="C17" s="21" t="s">
        <v>846</v>
      </c>
      <c r="D17">
        <v>1.2220131487905528</v>
      </c>
      <c r="E17" s="6">
        <v>1.26E-10</v>
      </c>
      <c r="F17" s="5">
        <v>2.3327200000000001</v>
      </c>
    </row>
    <row r="18" spans="1:6" x14ac:dyDescent="0.25">
      <c r="A18" t="s">
        <v>793</v>
      </c>
      <c r="B18" s="20" t="s">
        <v>847</v>
      </c>
      <c r="C18" s="21"/>
      <c r="D18">
        <v>2.4091410736666106</v>
      </c>
      <c r="E18" s="6">
        <v>1.5699999999999999E-18</v>
      </c>
      <c r="F18" s="5">
        <v>5.3115799999999993</v>
      </c>
    </row>
    <row r="19" spans="1:6" x14ac:dyDescent="0.25">
      <c r="A19" t="s">
        <v>794</v>
      </c>
      <c r="B19" s="20" t="s">
        <v>848</v>
      </c>
      <c r="C19" s="21" t="s">
        <v>849</v>
      </c>
      <c r="D19">
        <v>2.5085427451676914</v>
      </c>
      <c r="E19" s="6">
        <v>2.4800000000000001E-21</v>
      </c>
      <c r="F19" s="5">
        <v>5.6904500000000002</v>
      </c>
    </row>
    <row r="20" spans="1:6" x14ac:dyDescent="0.25">
      <c r="A20" t="s">
        <v>795</v>
      </c>
      <c r="B20" s="20" t="s">
        <v>850</v>
      </c>
      <c r="C20" s="21" t="s">
        <v>851</v>
      </c>
      <c r="D20">
        <v>2.5419087886086857</v>
      </c>
      <c r="E20" s="6">
        <v>1.12E-25</v>
      </c>
      <c r="F20" s="5">
        <v>5.823590000000002</v>
      </c>
    </row>
    <row r="21" spans="1:6" x14ac:dyDescent="0.25">
      <c r="A21" t="s">
        <v>796</v>
      </c>
      <c r="B21" s="20" t="s">
        <v>852</v>
      </c>
      <c r="C21" s="21" t="s">
        <v>853</v>
      </c>
      <c r="D21">
        <v>2.2378451326499986</v>
      </c>
      <c r="E21" s="6">
        <v>3.7400000000000001E-16</v>
      </c>
      <c r="F21" s="5">
        <v>4.7169200000000018</v>
      </c>
    </row>
    <row r="22" spans="1:6" x14ac:dyDescent="0.25">
      <c r="A22" t="s">
        <v>797</v>
      </c>
      <c r="B22" s="20" t="s">
        <v>854</v>
      </c>
      <c r="C22" s="21" t="s">
        <v>855</v>
      </c>
      <c r="D22">
        <v>1.3045344051032206</v>
      </c>
      <c r="E22" s="6">
        <v>4.9399999999999995E-7</v>
      </c>
      <c r="F22" s="5">
        <v>2.47004</v>
      </c>
    </row>
    <row r="23" spans="1:6" x14ac:dyDescent="0.25">
      <c r="A23" t="s">
        <v>798</v>
      </c>
      <c r="B23" s="20" t="s">
        <v>856</v>
      </c>
      <c r="C23" s="21" t="s">
        <v>857</v>
      </c>
      <c r="D23">
        <v>1.3308681303281751</v>
      </c>
      <c r="E23" s="6">
        <v>2.16E-9</v>
      </c>
      <c r="F23" s="5">
        <v>2.5155400000000001</v>
      </c>
    </row>
    <row r="24" spans="1:6" x14ac:dyDescent="0.25">
      <c r="A24" t="s">
        <v>799</v>
      </c>
      <c r="B24" s="20" t="s">
        <v>858</v>
      </c>
      <c r="C24" s="21" t="s">
        <v>859</v>
      </c>
      <c r="D24">
        <v>3.4746696591609432</v>
      </c>
      <c r="E24">
        <v>0</v>
      </c>
      <c r="F24" s="5">
        <v>11.1168</v>
      </c>
    </row>
    <row r="25" spans="1:6" x14ac:dyDescent="0.25">
      <c r="A25" t="s">
        <v>800</v>
      </c>
      <c r="B25" s="20" t="s">
        <v>860</v>
      </c>
      <c r="C25" s="21" t="s">
        <v>861</v>
      </c>
      <c r="D25">
        <v>2.3436181703772938</v>
      </c>
      <c r="E25" s="6">
        <v>2.28E-9</v>
      </c>
      <c r="F25" s="5">
        <v>5.0757399999999997</v>
      </c>
    </row>
    <row r="26" spans="1:6" x14ac:dyDescent="0.25">
      <c r="A26" t="s">
        <v>801</v>
      </c>
      <c r="B26" s="20" t="s">
        <v>862</v>
      </c>
      <c r="C26" s="21" t="s">
        <v>844</v>
      </c>
      <c r="D26">
        <v>1.5375992372928293</v>
      </c>
      <c r="E26">
        <v>2.78722E-2</v>
      </c>
      <c r="F26" s="5">
        <v>2.9031099999999999</v>
      </c>
    </row>
    <row r="27" spans="1:6" x14ac:dyDescent="0.25">
      <c r="A27" t="s">
        <v>802</v>
      </c>
      <c r="B27" s="20" t="s">
        <v>863</v>
      </c>
      <c r="C27" s="21" t="s">
        <v>900</v>
      </c>
      <c r="D27">
        <v>10.264923418441649</v>
      </c>
      <c r="E27">
        <v>0</v>
      </c>
      <c r="F27" s="5">
        <v>1230.4100000000005</v>
      </c>
    </row>
    <row r="28" spans="1:6" x14ac:dyDescent="0.25">
      <c r="A28" t="s">
        <v>803</v>
      </c>
      <c r="B28" s="20" t="s">
        <v>864</v>
      </c>
      <c r="C28" s="21"/>
      <c r="D28">
        <v>3.0284701403160672</v>
      </c>
      <c r="E28">
        <v>0</v>
      </c>
      <c r="F28" s="5">
        <v>8.15944</v>
      </c>
    </row>
    <row r="29" spans="1:6" x14ac:dyDescent="0.25">
      <c r="A29" t="s">
        <v>804</v>
      </c>
      <c r="B29" s="20" t="s">
        <v>865</v>
      </c>
      <c r="C29" s="21"/>
      <c r="D29">
        <v>1.0217000236260334</v>
      </c>
      <c r="E29">
        <v>2.03645E-3</v>
      </c>
      <c r="F29" s="5">
        <v>2.0303100000000001</v>
      </c>
    </row>
    <row r="30" spans="1:6" x14ac:dyDescent="0.25">
      <c r="A30" t="s">
        <v>805</v>
      </c>
      <c r="B30" s="20" t="s">
        <v>866</v>
      </c>
      <c r="C30" s="21" t="s">
        <v>867</v>
      </c>
      <c r="D30">
        <v>2.8166304236324788</v>
      </c>
      <c r="E30" s="6">
        <v>3.9100000000000003E-24</v>
      </c>
      <c r="F30" s="5">
        <v>7.0451499999999987</v>
      </c>
    </row>
    <row r="31" spans="1:6" x14ac:dyDescent="0.25">
      <c r="A31" t="s">
        <v>806</v>
      </c>
      <c r="B31" s="20" t="s">
        <v>868</v>
      </c>
      <c r="C31" s="21" t="s">
        <v>869</v>
      </c>
      <c r="D31">
        <v>2.3599427850740784</v>
      </c>
      <c r="E31" s="6">
        <v>2.5200000000000001E-40</v>
      </c>
      <c r="F31" s="5">
        <v>5.1335000000000006</v>
      </c>
    </row>
    <row r="32" spans="1:6" x14ac:dyDescent="0.25">
      <c r="A32" t="s">
        <v>807</v>
      </c>
      <c r="B32" s="20" t="s">
        <v>870</v>
      </c>
      <c r="C32" s="21" t="s">
        <v>871</v>
      </c>
      <c r="D32">
        <v>1.2240526260061579</v>
      </c>
      <c r="E32">
        <v>3.8890300000000001E-4</v>
      </c>
      <c r="F32" s="5">
        <v>2.33602</v>
      </c>
    </row>
    <row r="33" spans="1:6" x14ac:dyDescent="0.25">
      <c r="A33" t="s">
        <v>808</v>
      </c>
      <c r="B33" s="20" t="s">
        <v>872</v>
      </c>
      <c r="C33" s="21" t="s">
        <v>873</v>
      </c>
      <c r="D33">
        <v>1.2426817643351364</v>
      </c>
      <c r="E33">
        <v>1.16209E-3</v>
      </c>
      <c r="F33" s="5">
        <v>2.3663799999999999</v>
      </c>
    </row>
    <row r="34" spans="1:6" x14ac:dyDescent="0.25">
      <c r="A34" t="s">
        <v>809</v>
      </c>
      <c r="B34" s="20" t="s">
        <v>874</v>
      </c>
      <c r="C34" s="21" t="s">
        <v>875</v>
      </c>
      <c r="D34">
        <v>1.2709116169406032</v>
      </c>
      <c r="E34">
        <v>1.45432E-3</v>
      </c>
      <c r="F34" s="5">
        <v>2.4131399999999994</v>
      </c>
    </row>
    <row r="35" spans="1:6" x14ac:dyDescent="0.25">
      <c r="A35" t="s">
        <v>810</v>
      </c>
      <c r="B35" s="20" t="s">
        <v>876</v>
      </c>
      <c r="C35" s="21"/>
      <c r="D35">
        <v>1.2111991396932618</v>
      </c>
      <c r="E35">
        <v>2.6753600000000002E-4</v>
      </c>
      <c r="F35" s="5">
        <v>2.3153000000000001</v>
      </c>
    </row>
    <row r="36" spans="1:6" x14ac:dyDescent="0.25">
      <c r="A36" t="s">
        <v>811</v>
      </c>
      <c r="B36" s="20" t="s">
        <v>877</v>
      </c>
      <c r="C36" s="21" t="s">
        <v>878</v>
      </c>
      <c r="D36">
        <v>1.1218973310673961</v>
      </c>
      <c r="E36">
        <v>2.3772699999999999E-3</v>
      </c>
      <c r="F36" s="5">
        <v>2.1763300000000001</v>
      </c>
    </row>
    <row r="37" spans="1:6" x14ac:dyDescent="0.25">
      <c r="A37" t="s">
        <v>812</v>
      </c>
      <c r="B37" s="20" t="s">
        <v>879</v>
      </c>
      <c r="C37" s="21" t="s">
        <v>880</v>
      </c>
      <c r="D37">
        <v>2.1683146966151376</v>
      </c>
      <c r="E37" s="6">
        <v>4.9200000000000003E-5</v>
      </c>
      <c r="F37" s="5">
        <v>4.4949799999999991</v>
      </c>
    </row>
    <row r="38" spans="1:6" x14ac:dyDescent="0.25">
      <c r="A38" t="s">
        <v>813</v>
      </c>
      <c r="B38" s="20" t="s">
        <v>881</v>
      </c>
      <c r="C38" s="21" t="s">
        <v>882</v>
      </c>
      <c r="D38">
        <v>2.8042745734939851</v>
      </c>
      <c r="E38" s="6">
        <v>2.1400000000000001E-32</v>
      </c>
      <c r="F38" s="5">
        <v>6.9850699999999994</v>
      </c>
    </row>
    <row r="39" spans="1:6" x14ac:dyDescent="0.25">
      <c r="A39" t="s">
        <v>814</v>
      </c>
      <c r="B39" s="20" t="s">
        <v>883</v>
      </c>
      <c r="C39" s="21" t="s">
        <v>884</v>
      </c>
      <c r="D39">
        <v>1.1092134404738234</v>
      </c>
      <c r="E39" s="6">
        <v>8.4300000000000003E-5</v>
      </c>
      <c r="F39" s="5">
        <v>2.1572800000000001</v>
      </c>
    </row>
    <row r="40" spans="1:6" x14ac:dyDescent="0.25">
      <c r="A40" t="s">
        <v>815</v>
      </c>
      <c r="B40" s="20" t="s">
        <v>885</v>
      </c>
      <c r="C40" s="21" t="s">
        <v>886</v>
      </c>
      <c r="D40">
        <v>3.1788755512508953</v>
      </c>
      <c r="E40">
        <v>0</v>
      </c>
      <c r="F40" s="5">
        <v>9.0560099999999988</v>
      </c>
    </row>
    <row r="41" spans="1:6" x14ac:dyDescent="0.25">
      <c r="A41" t="s">
        <v>816</v>
      </c>
      <c r="B41" s="20" t="s">
        <v>887</v>
      </c>
      <c r="C41" s="21"/>
      <c r="D41">
        <v>2.9863217311605292</v>
      </c>
      <c r="E41" s="6">
        <v>1.7800000000000001E-12</v>
      </c>
      <c r="F41" s="5">
        <v>7.9245099999999997</v>
      </c>
    </row>
    <row r="42" spans="1:6" x14ac:dyDescent="0.25">
      <c r="A42" t="s">
        <v>817</v>
      </c>
      <c r="B42" s="20" t="s">
        <v>888</v>
      </c>
      <c r="C42" s="21"/>
      <c r="D42">
        <v>5.7095580830631345</v>
      </c>
      <c r="E42" s="6">
        <v>3.8900000000000001E-41</v>
      </c>
      <c r="F42" s="5">
        <v>52.329699999999995</v>
      </c>
    </row>
    <row r="43" spans="1:6" x14ac:dyDescent="0.25">
      <c r="A43" t="s">
        <v>818</v>
      </c>
      <c r="B43" s="20" t="s">
        <v>889</v>
      </c>
      <c r="C43" s="21" t="s">
        <v>890</v>
      </c>
      <c r="D43">
        <v>6.3552647523973889</v>
      </c>
      <c r="E43">
        <v>0</v>
      </c>
      <c r="F43" s="5">
        <v>81.870100000000022</v>
      </c>
    </row>
    <row r="44" spans="1:6" x14ac:dyDescent="0.25">
      <c r="A44" t="s">
        <v>819</v>
      </c>
      <c r="B44" s="20" t="s">
        <v>891</v>
      </c>
      <c r="C44" s="21" t="s">
        <v>892</v>
      </c>
      <c r="D44">
        <v>6.1702155149414892</v>
      </c>
      <c r="E44">
        <v>0</v>
      </c>
      <c r="F44" s="5">
        <v>72.014499999999998</v>
      </c>
    </row>
    <row r="45" spans="1:6" x14ac:dyDescent="0.25">
      <c r="A45" t="s">
        <v>820</v>
      </c>
      <c r="B45" s="20" t="s">
        <v>893</v>
      </c>
      <c r="C45" s="21"/>
      <c r="D45">
        <v>6.3455471805238055</v>
      </c>
      <c r="E45">
        <v>0</v>
      </c>
      <c r="F45" s="5">
        <v>81.320499999999967</v>
      </c>
    </row>
    <row r="46" spans="1:6" x14ac:dyDescent="0.25">
      <c r="A46" t="s">
        <v>821</v>
      </c>
      <c r="B46" s="20" t="s">
        <v>894</v>
      </c>
      <c r="C46" s="21"/>
      <c r="D46">
        <v>5.8061745208478444</v>
      </c>
      <c r="E46" s="6">
        <v>4.0400000000000001E-30</v>
      </c>
      <c r="F46" s="5">
        <v>55.9542</v>
      </c>
    </row>
    <row r="47" spans="1:6" x14ac:dyDescent="0.25">
      <c r="A47" t="s">
        <v>822</v>
      </c>
      <c r="B47" s="20" t="s">
        <v>895</v>
      </c>
      <c r="C47" s="21" t="s">
        <v>896</v>
      </c>
      <c r="D47">
        <v>-1.2539650698846385</v>
      </c>
      <c r="E47" s="6">
        <v>1.08E-5</v>
      </c>
      <c r="F47" s="5">
        <v>-2.38496</v>
      </c>
    </row>
    <row r="48" spans="1:6" x14ac:dyDescent="0.25">
      <c r="A48" t="s">
        <v>823</v>
      </c>
      <c r="B48" s="20" t="s">
        <v>897</v>
      </c>
      <c r="C48" s="21" t="s">
        <v>898</v>
      </c>
      <c r="D48">
        <v>-1.787006112723174</v>
      </c>
      <c r="E48">
        <v>3.2372199999999997E-2</v>
      </c>
      <c r="F48" s="5">
        <v>-3.4509799999999995</v>
      </c>
    </row>
    <row r="49" spans="1:6" x14ac:dyDescent="0.25">
      <c r="A49" t="s">
        <v>824</v>
      </c>
      <c r="B49" s="20" t="s">
        <v>899</v>
      </c>
      <c r="C49" s="21"/>
      <c r="D49">
        <v>-2.0945299847958623</v>
      </c>
      <c r="E49">
        <v>4.7636999999999999E-4</v>
      </c>
      <c r="F49" s="5">
        <v>-4.2708700000000004</v>
      </c>
    </row>
    <row r="50" spans="1:6" x14ac:dyDescent="0.25">
      <c r="B50" s="17"/>
      <c r="C50" s="17"/>
    </row>
  </sheetData>
  <mergeCells count="1">
    <mergeCell ref="A1:B1"/>
  </mergeCells>
  <conditionalFormatting sqref="D3:D49">
    <cfRule type="cellIs" dxfId="24" priority="2" operator="lessThan">
      <formula>-1</formula>
    </cfRule>
    <cfRule type="cellIs" dxfId="23" priority="3" operator="greaterThan">
      <formula>1</formula>
    </cfRule>
  </conditionalFormatting>
  <conditionalFormatting sqref="E2:E49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2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901</v>
      </c>
      <c r="B2" t="s">
        <v>902</v>
      </c>
      <c r="C2" s="16" t="s">
        <v>903</v>
      </c>
      <c r="D2">
        <v>10.734049080459371</v>
      </c>
      <c r="E2">
        <v>0</v>
      </c>
      <c r="F2">
        <v>1703.2199999999998</v>
      </c>
    </row>
  </sheetData>
  <mergeCells count="1">
    <mergeCell ref="A1:B1"/>
  </mergeCells>
  <conditionalFormatting sqref="E2">
    <cfRule type="cellIs" dxfId="21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10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904</v>
      </c>
      <c r="B2" s="20" t="s">
        <v>913</v>
      </c>
      <c r="D2">
        <v>1.2793345971563199</v>
      </c>
      <c r="E2">
        <v>2.2492499999999999E-3</v>
      </c>
      <c r="F2" s="5">
        <v>2.42727</v>
      </c>
    </row>
    <row r="3" spans="1:16" x14ac:dyDescent="0.25">
      <c r="A3" t="s">
        <v>905</v>
      </c>
      <c r="B3" s="20" t="s">
        <v>914</v>
      </c>
      <c r="D3">
        <v>2.1691553588308938</v>
      </c>
      <c r="E3" s="6">
        <v>9.9899999999999992E-12</v>
      </c>
      <c r="F3" s="5">
        <v>4.4976000000000003</v>
      </c>
    </row>
    <row r="4" spans="1:16" x14ac:dyDescent="0.25">
      <c r="A4" t="s">
        <v>906</v>
      </c>
      <c r="B4" s="17"/>
      <c r="D4">
        <v>3.6408059957084404</v>
      </c>
      <c r="E4" s="6">
        <v>1.9599999999999999E-6</v>
      </c>
      <c r="F4" s="5">
        <v>12.473599999999999</v>
      </c>
    </row>
    <row r="5" spans="1:16" x14ac:dyDescent="0.25">
      <c r="A5" t="s">
        <v>907</v>
      </c>
      <c r="B5" s="20" t="s">
        <v>915</v>
      </c>
      <c r="C5" t="s">
        <v>916</v>
      </c>
      <c r="D5">
        <v>1.0194457288299739</v>
      </c>
      <c r="E5" s="6">
        <v>1.8199999999999999E-5</v>
      </c>
      <c r="F5" s="5">
        <v>2.0271400000000002</v>
      </c>
    </row>
    <row r="6" spans="1:16" x14ac:dyDescent="0.25">
      <c r="A6" t="s">
        <v>908</v>
      </c>
      <c r="B6" s="20" t="s">
        <v>917</v>
      </c>
      <c r="C6" t="s">
        <v>918</v>
      </c>
      <c r="D6">
        <v>6.7100625137015086</v>
      </c>
      <c r="E6">
        <v>0</v>
      </c>
      <c r="F6" s="5">
        <v>104.69600000000004</v>
      </c>
    </row>
    <row r="7" spans="1:16" x14ac:dyDescent="0.25">
      <c r="A7" t="s">
        <v>909</v>
      </c>
      <c r="B7" s="20" t="s">
        <v>919</v>
      </c>
      <c r="C7" t="s">
        <v>920</v>
      </c>
      <c r="D7">
        <v>7.7412310123072672</v>
      </c>
      <c r="E7">
        <v>0</v>
      </c>
      <c r="F7" s="5">
        <v>213.96499999999997</v>
      </c>
    </row>
    <row r="8" spans="1:16" x14ac:dyDescent="0.25">
      <c r="A8" t="s">
        <v>910</v>
      </c>
      <c r="B8" s="20" t="s">
        <v>921</v>
      </c>
      <c r="C8" t="s">
        <v>922</v>
      </c>
      <c r="D8">
        <v>10.522149933175767</v>
      </c>
      <c r="E8">
        <v>0</v>
      </c>
      <c r="F8" s="5">
        <v>1470.5599999999997</v>
      </c>
    </row>
    <row r="9" spans="1:16" x14ac:dyDescent="0.25">
      <c r="A9" t="s">
        <v>911</v>
      </c>
      <c r="B9" s="17"/>
      <c r="D9">
        <v>2.0450864468327761</v>
      </c>
      <c r="E9">
        <v>5.3199699999999998E-4</v>
      </c>
      <c r="F9" s="5">
        <v>4.1269800000000005</v>
      </c>
    </row>
    <row r="10" spans="1:16" x14ac:dyDescent="0.25">
      <c r="A10" t="s">
        <v>912</v>
      </c>
      <c r="B10" s="17"/>
      <c r="D10">
        <v>6.0202932804021305</v>
      </c>
      <c r="E10" s="6">
        <v>3.5099999999999999E-5</v>
      </c>
      <c r="F10" s="5">
        <v>64.906599999999983</v>
      </c>
    </row>
  </sheetData>
  <mergeCells count="1">
    <mergeCell ref="A1:B1"/>
  </mergeCells>
  <conditionalFormatting sqref="D3:D10">
    <cfRule type="cellIs" dxfId="20" priority="2" operator="lessThan">
      <formula>-1</formula>
    </cfRule>
    <cfRule type="cellIs" dxfId="19" priority="3" operator="greaterThan">
      <formula>1</formula>
    </cfRule>
  </conditionalFormatting>
  <conditionalFormatting sqref="E2:E10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78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923</v>
      </c>
      <c r="B2" s="20" t="s">
        <v>987</v>
      </c>
      <c r="C2" s="16"/>
      <c r="D2">
        <v>1.6812333509142172</v>
      </c>
      <c r="E2" s="6">
        <v>2.6800000000000002E-7</v>
      </c>
      <c r="F2" s="5">
        <v>3.20702</v>
      </c>
    </row>
    <row r="3" spans="1:16" x14ac:dyDescent="0.25">
      <c r="A3" t="s">
        <v>924</v>
      </c>
      <c r="B3" s="20" t="s">
        <v>988</v>
      </c>
      <c r="C3" s="16"/>
      <c r="D3">
        <v>1.1521769277241722</v>
      </c>
      <c r="E3" s="6">
        <v>4.7800000000000003E-5</v>
      </c>
      <c r="F3" s="5">
        <v>2.2224900000000001</v>
      </c>
    </row>
    <row r="4" spans="1:16" x14ac:dyDescent="0.25">
      <c r="A4" t="s">
        <v>925</v>
      </c>
      <c r="B4" s="20" t="s">
        <v>989</v>
      </c>
      <c r="C4" s="16"/>
      <c r="D4">
        <v>2.0744163783654606</v>
      </c>
      <c r="E4" s="6">
        <v>1.63E-5</v>
      </c>
      <c r="F4" s="5">
        <v>4.2117400000000007</v>
      </c>
    </row>
    <row r="5" spans="1:16" x14ac:dyDescent="0.25">
      <c r="A5" t="s">
        <v>926</v>
      </c>
      <c r="B5" s="20" t="s">
        <v>990</v>
      </c>
      <c r="C5" s="16"/>
      <c r="D5">
        <v>1.7380587427562049</v>
      </c>
      <c r="E5">
        <v>6.9572299999999998E-4</v>
      </c>
      <c r="F5" s="5">
        <v>3.3358599999999998</v>
      </c>
    </row>
    <row r="6" spans="1:16" x14ac:dyDescent="0.25">
      <c r="A6" t="s">
        <v>927</v>
      </c>
      <c r="B6" s="20" t="s">
        <v>991</v>
      </c>
      <c r="C6" s="16" t="s">
        <v>992</v>
      </c>
      <c r="D6">
        <v>4.9562007288077661</v>
      </c>
      <c r="E6" s="6">
        <v>4.4999999999999998E-17</v>
      </c>
      <c r="F6" s="5">
        <v>31.043099999999999</v>
      </c>
    </row>
    <row r="7" spans="1:16" x14ac:dyDescent="0.25">
      <c r="A7" t="s">
        <v>928</v>
      </c>
      <c r="B7" s="20" t="s">
        <v>993</v>
      </c>
      <c r="C7" s="16" t="s">
        <v>994</v>
      </c>
      <c r="D7">
        <v>4.0714709436168492</v>
      </c>
      <c r="E7" s="6">
        <v>6.4599999999999998E-22</v>
      </c>
      <c r="F7" s="5">
        <v>16.812599999999996</v>
      </c>
    </row>
    <row r="8" spans="1:16" x14ac:dyDescent="0.25">
      <c r="A8" t="s">
        <v>929</v>
      </c>
      <c r="B8" s="20" t="s">
        <v>995</v>
      </c>
      <c r="C8" s="16" t="s">
        <v>996</v>
      </c>
      <c r="D8">
        <v>4.7092079100121111</v>
      </c>
      <c r="E8" s="6">
        <v>2.9800000000000002E-20</v>
      </c>
      <c r="F8" s="5">
        <v>26.1585</v>
      </c>
    </row>
    <row r="9" spans="1:16" x14ac:dyDescent="0.25">
      <c r="A9" t="s">
        <v>930</v>
      </c>
      <c r="B9" s="20" t="s">
        <v>997</v>
      </c>
      <c r="C9" s="16" t="s">
        <v>998</v>
      </c>
      <c r="D9">
        <v>4.2950470620121362</v>
      </c>
      <c r="E9" s="6">
        <v>3.5899999999999997E-14</v>
      </c>
      <c r="F9" s="5">
        <v>19.630800000000001</v>
      </c>
    </row>
    <row r="10" spans="1:16" x14ac:dyDescent="0.25">
      <c r="A10" t="s">
        <v>931</v>
      </c>
      <c r="B10" s="20" t="s">
        <v>999</v>
      </c>
      <c r="C10" s="16" t="s">
        <v>1000</v>
      </c>
      <c r="D10">
        <v>3.7873697736252154</v>
      </c>
      <c r="E10" s="6">
        <v>1.36E-10</v>
      </c>
      <c r="F10" s="5">
        <v>13.807399999999998</v>
      </c>
    </row>
    <row r="11" spans="1:16" x14ac:dyDescent="0.25">
      <c r="A11" t="s">
        <v>932</v>
      </c>
      <c r="B11" s="20" t="s">
        <v>1001</v>
      </c>
      <c r="C11" s="16" t="s">
        <v>1002</v>
      </c>
      <c r="D11">
        <v>3.5965774050524515</v>
      </c>
      <c r="E11" s="6">
        <v>1.67E-12</v>
      </c>
      <c r="F11" s="5">
        <v>12.097000000000001</v>
      </c>
    </row>
    <row r="12" spans="1:16" x14ac:dyDescent="0.25">
      <c r="A12" t="s">
        <v>933</v>
      </c>
      <c r="B12" s="20" t="s">
        <v>1003</v>
      </c>
      <c r="C12" s="16" t="s">
        <v>1004</v>
      </c>
      <c r="D12">
        <v>3.3866730149227178</v>
      </c>
      <c r="E12" s="6">
        <v>5.8899999999999994E-14</v>
      </c>
      <c r="F12" s="5">
        <v>10.459000000000001</v>
      </c>
    </row>
    <row r="13" spans="1:16" x14ac:dyDescent="0.25">
      <c r="A13" t="s">
        <v>934</v>
      </c>
      <c r="B13" s="20" t="s">
        <v>1005</v>
      </c>
      <c r="C13" s="16" t="s">
        <v>1006</v>
      </c>
      <c r="D13">
        <v>3.2405662064791994</v>
      </c>
      <c r="E13" s="6">
        <v>1.5699999999999999E-7</v>
      </c>
      <c r="F13" s="5">
        <v>9.4516500000000025</v>
      </c>
    </row>
    <row r="14" spans="1:16" x14ac:dyDescent="0.25">
      <c r="A14" t="s">
        <v>935</v>
      </c>
      <c r="B14" s="20" t="s">
        <v>1007</v>
      </c>
      <c r="C14" s="16" t="s">
        <v>1008</v>
      </c>
      <c r="D14">
        <v>2.6518025584779799</v>
      </c>
      <c r="E14" s="6">
        <v>5.6499999999999998E-5</v>
      </c>
      <c r="F14" s="5">
        <v>6.2845199999999997</v>
      </c>
    </row>
    <row r="15" spans="1:16" x14ac:dyDescent="0.25">
      <c r="A15" t="s">
        <v>936</v>
      </c>
      <c r="B15" s="20" t="s">
        <v>1009</v>
      </c>
      <c r="C15" s="16" t="s">
        <v>1010</v>
      </c>
      <c r="D15">
        <v>2.106649826672657</v>
      </c>
      <c r="E15">
        <v>3.3265399999999999E-4</v>
      </c>
      <c r="F15" s="5">
        <v>4.3068999999999997</v>
      </c>
    </row>
    <row r="16" spans="1:16" x14ac:dyDescent="0.25">
      <c r="A16" t="s">
        <v>937</v>
      </c>
      <c r="B16" s="20" t="s">
        <v>1011</v>
      </c>
      <c r="C16" s="16" t="s">
        <v>1012</v>
      </c>
      <c r="D16">
        <v>2.2319146598678805</v>
      </c>
      <c r="E16">
        <v>1.1003600000000001E-3</v>
      </c>
      <c r="F16" s="5">
        <v>4.6975699999999998</v>
      </c>
    </row>
    <row r="17" spans="1:6" x14ac:dyDescent="0.25">
      <c r="A17" t="s">
        <v>938</v>
      </c>
      <c r="B17" s="20" t="s">
        <v>1013</v>
      </c>
      <c r="C17" s="16" t="s">
        <v>1014</v>
      </c>
      <c r="D17">
        <v>1.82583039304798</v>
      </c>
      <c r="E17" s="6">
        <v>3.9199999999999997E-5</v>
      </c>
      <c r="F17" s="5">
        <v>3.5451100000000002</v>
      </c>
    </row>
    <row r="18" spans="1:6" x14ac:dyDescent="0.25">
      <c r="A18" t="s">
        <v>939</v>
      </c>
      <c r="B18" s="20" t="s">
        <v>1015</v>
      </c>
      <c r="C18" s="16" t="s">
        <v>1016</v>
      </c>
      <c r="D18">
        <v>1.5798125163776922</v>
      </c>
      <c r="E18">
        <v>2.5000400000000001E-4</v>
      </c>
      <c r="F18" s="5">
        <v>2.9893100000000001</v>
      </c>
    </row>
    <row r="19" spans="1:6" x14ac:dyDescent="0.25">
      <c r="A19" t="s">
        <v>940</v>
      </c>
      <c r="B19" s="20" t="s">
        <v>1017</v>
      </c>
      <c r="C19" s="16" t="s">
        <v>1018</v>
      </c>
      <c r="D19">
        <v>1.4950708829120218</v>
      </c>
      <c r="E19">
        <v>1.11617E-4</v>
      </c>
      <c r="F19" s="5">
        <v>2.8187799999999998</v>
      </c>
    </row>
    <row r="20" spans="1:6" x14ac:dyDescent="0.25">
      <c r="A20" t="s">
        <v>941</v>
      </c>
      <c r="B20" s="20" t="s">
        <v>1019</v>
      </c>
      <c r="C20" s="16" t="s">
        <v>1020</v>
      </c>
      <c r="D20">
        <v>1.6357404633420738</v>
      </c>
      <c r="E20" s="6">
        <v>9.4799999999999997E-7</v>
      </c>
      <c r="F20" s="5">
        <v>3.1074700000000002</v>
      </c>
    </row>
    <row r="21" spans="1:6" x14ac:dyDescent="0.25">
      <c r="A21" t="s">
        <v>942</v>
      </c>
      <c r="B21" s="17" t="s">
        <v>1021</v>
      </c>
      <c r="C21" s="16"/>
      <c r="D21">
        <v>1.156105329782888</v>
      </c>
      <c r="E21">
        <v>9.4666100000000003E-3</v>
      </c>
      <c r="F21" s="5">
        <v>2.2285500000000003</v>
      </c>
    </row>
    <row r="22" spans="1:6" x14ac:dyDescent="0.25">
      <c r="A22" t="s">
        <v>943</v>
      </c>
      <c r="B22" s="20" t="s">
        <v>1022</v>
      </c>
      <c r="C22" s="16"/>
      <c r="D22">
        <v>2.3068163428846211</v>
      </c>
      <c r="E22">
        <v>2.39902E-3</v>
      </c>
      <c r="F22" s="5">
        <v>4.9478999999999997</v>
      </c>
    </row>
    <row r="23" spans="1:6" x14ac:dyDescent="0.25">
      <c r="A23" t="s">
        <v>944</v>
      </c>
      <c r="B23" s="20" t="s">
        <v>1023</v>
      </c>
      <c r="C23" s="16"/>
      <c r="D23">
        <v>1.3538934806206615</v>
      </c>
      <c r="E23">
        <v>4.4554900000000001E-2</v>
      </c>
      <c r="F23" s="5">
        <v>2.5560100000000001</v>
      </c>
    </row>
    <row r="24" spans="1:6" x14ac:dyDescent="0.25">
      <c r="A24" t="s">
        <v>945</v>
      </c>
      <c r="B24" s="20" t="s">
        <v>1024</v>
      </c>
      <c r="C24" s="16"/>
      <c r="D24">
        <v>1.6316863663119976</v>
      </c>
      <c r="E24" s="6">
        <v>2.2499999999999999E-9</v>
      </c>
      <c r="F24" s="5">
        <v>3.0987499999999999</v>
      </c>
    </row>
    <row r="25" spans="1:6" x14ac:dyDescent="0.25">
      <c r="A25" t="s">
        <v>946</v>
      </c>
      <c r="B25" s="20" t="s">
        <v>1025</v>
      </c>
      <c r="C25" s="16"/>
      <c r="D25">
        <v>1.6734388327682959</v>
      </c>
      <c r="E25" s="6">
        <v>1.06E-7</v>
      </c>
      <c r="F25" s="5">
        <v>3.1897399999999996</v>
      </c>
    </row>
    <row r="26" spans="1:6" x14ac:dyDescent="0.25">
      <c r="A26" t="s">
        <v>947</v>
      </c>
      <c r="B26" s="20" t="s">
        <v>1026</v>
      </c>
      <c r="C26" s="16"/>
      <c r="D26">
        <v>1.6872846919178426</v>
      </c>
      <c r="E26" s="6">
        <v>9.0199999999999999E-10</v>
      </c>
      <c r="F26" s="5">
        <v>3.2205000000000004</v>
      </c>
    </row>
    <row r="27" spans="1:6" x14ac:dyDescent="0.25">
      <c r="A27" t="s">
        <v>948</v>
      </c>
      <c r="B27" s="20" t="s">
        <v>1027</v>
      </c>
      <c r="C27" s="16"/>
      <c r="D27">
        <v>1.4406652246198874</v>
      </c>
      <c r="E27">
        <v>1.68643E-4</v>
      </c>
      <c r="F27" s="5">
        <v>2.7144599999999994</v>
      </c>
    </row>
    <row r="28" spans="1:6" x14ac:dyDescent="0.25">
      <c r="A28" t="s">
        <v>949</v>
      </c>
      <c r="B28" s="20" t="s">
        <v>1028</v>
      </c>
      <c r="C28" s="16"/>
      <c r="D28">
        <v>1.4008384597464423</v>
      </c>
      <c r="E28">
        <v>2.7459099999999998E-3</v>
      </c>
      <c r="F28" s="5">
        <v>2.6405500000000002</v>
      </c>
    </row>
    <row r="29" spans="1:6" x14ac:dyDescent="0.25">
      <c r="A29" t="s">
        <v>950</v>
      </c>
      <c r="B29" s="20" t="s">
        <v>1029</v>
      </c>
      <c r="C29" s="16" t="s">
        <v>1030</v>
      </c>
      <c r="D29">
        <v>1.3185308794579129</v>
      </c>
      <c r="E29">
        <v>2.39902E-3</v>
      </c>
      <c r="F29" s="5">
        <v>2.4941200000000001</v>
      </c>
    </row>
    <row r="30" spans="1:6" x14ac:dyDescent="0.25">
      <c r="A30" t="s">
        <v>951</v>
      </c>
      <c r="B30" s="20" t="s">
        <v>1031</v>
      </c>
      <c r="C30" s="16"/>
      <c r="D30">
        <v>2.3119244696871153</v>
      </c>
      <c r="E30" s="6">
        <v>6.0200000000000003E-35</v>
      </c>
      <c r="F30" s="5">
        <v>4.9654499999999988</v>
      </c>
    </row>
    <row r="31" spans="1:6" x14ac:dyDescent="0.25">
      <c r="A31" t="s">
        <v>952</v>
      </c>
      <c r="B31" s="20" t="s">
        <v>1032</v>
      </c>
      <c r="C31" s="16"/>
      <c r="D31">
        <v>3.013213898354798</v>
      </c>
      <c r="E31" s="6">
        <v>1.4013E-45</v>
      </c>
      <c r="F31" s="5">
        <v>8.0736099999999986</v>
      </c>
    </row>
    <row r="32" spans="1:6" x14ac:dyDescent="0.25">
      <c r="A32" t="s">
        <v>953</v>
      </c>
      <c r="B32" s="17"/>
      <c r="C32" s="16"/>
      <c r="D32">
        <v>5.1388881741912069</v>
      </c>
      <c r="E32" s="6">
        <v>2.9799999999999999E-15</v>
      </c>
      <c r="F32" s="5">
        <v>35.233799999999995</v>
      </c>
    </row>
    <row r="33" spans="1:6" x14ac:dyDescent="0.25">
      <c r="A33" t="s">
        <v>954</v>
      </c>
      <c r="B33" s="20" t="s">
        <v>1033</v>
      </c>
      <c r="C33" s="16"/>
      <c r="D33">
        <v>1.2734860508197923</v>
      </c>
      <c r="E33" s="6">
        <v>3.4000000000000001E-6</v>
      </c>
      <c r="F33" s="5">
        <v>2.4174500000000001</v>
      </c>
    </row>
    <row r="34" spans="1:6" x14ac:dyDescent="0.25">
      <c r="A34" t="s">
        <v>955</v>
      </c>
      <c r="B34" s="20" t="s">
        <v>1034</v>
      </c>
      <c r="C34" s="16" t="s">
        <v>1035</v>
      </c>
      <c r="D34">
        <v>1.0342791136293086</v>
      </c>
      <c r="E34">
        <v>3.9392799999999999E-2</v>
      </c>
      <c r="F34" s="5">
        <v>2.0480900000000002</v>
      </c>
    </row>
    <row r="35" spans="1:6" x14ac:dyDescent="0.25">
      <c r="A35" t="s">
        <v>956</v>
      </c>
      <c r="B35" s="20" t="s">
        <v>1036</v>
      </c>
      <c r="C35" s="16" t="s">
        <v>1037</v>
      </c>
      <c r="D35">
        <v>1.3844808926253485</v>
      </c>
      <c r="E35" s="6">
        <v>3.5100000000000001E-9</v>
      </c>
      <c r="F35" s="5">
        <v>2.6107800000000001</v>
      </c>
    </row>
    <row r="36" spans="1:6" x14ac:dyDescent="0.25">
      <c r="A36" t="s">
        <v>957</v>
      </c>
      <c r="B36" s="20" t="s">
        <v>1038</v>
      </c>
      <c r="C36" s="16" t="s">
        <v>1039</v>
      </c>
      <c r="D36">
        <v>1.3862425837119274</v>
      </c>
      <c r="E36" s="6">
        <v>2.0400000000000002E-12</v>
      </c>
      <c r="F36" s="5">
        <v>2.6139699999999997</v>
      </c>
    </row>
    <row r="37" spans="1:6" x14ac:dyDescent="0.25">
      <c r="A37" t="s">
        <v>958</v>
      </c>
      <c r="B37" s="20" t="s">
        <v>1040</v>
      </c>
      <c r="C37" s="16"/>
      <c r="D37">
        <v>1.2726085117738166</v>
      </c>
      <c r="E37" s="6">
        <v>3.8500000000000001E-10</v>
      </c>
      <c r="F37" s="5">
        <v>2.4159799999999994</v>
      </c>
    </row>
    <row r="38" spans="1:6" x14ac:dyDescent="0.25">
      <c r="A38" t="s">
        <v>959</v>
      </c>
      <c r="B38" s="20" t="s">
        <v>1041</v>
      </c>
      <c r="C38" s="16"/>
      <c r="D38">
        <v>1.0376211870169518</v>
      </c>
      <c r="E38" s="6">
        <v>4.3900000000000003E-6</v>
      </c>
      <c r="F38" s="5">
        <v>2.0528400000000002</v>
      </c>
    </row>
    <row r="39" spans="1:6" x14ac:dyDescent="0.25">
      <c r="A39" t="s">
        <v>960</v>
      </c>
      <c r="B39" s="20" t="s">
        <v>1042</v>
      </c>
      <c r="C39" s="16"/>
      <c r="D39">
        <v>1.1796002207191298</v>
      </c>
      <c r="E39">
        <v>6.8917800000000001E-3</v>
      </c>
      <c r="F39" s="5">
        <v>2.2651400000000002</v>
      </c>
    </row>
    <row r="40" spans="1:6" x14ac:dyDescent="0.25">
      <c r="A40" t="s">
        <v>961</v>
      </c>
      <c r="B40" s="20" t="s">
        <v>1043</v>
      </c>
      <c r="C40" s="16" t="s">
        <v>1044</v>
      </c>
      <c r="D40">
        <v>2.3168205803094755</v>
      </c>
      <c r="E40" s="6">
        <v>3.5399999999999999E-8</v>
      </c>
      <c r="F40" s="5">
        <v>4.9823300000000001</v>
      </c>
    </row>
    <row r="41" spans="1:6" x14ac:dyDescent="0.25">
      <c r="A41" t="s">
        <v>962</v>
      </c>
      <c r="B41" s="20" t="s">
        <v>1045</v>
      </c>
      <c r="C41" s="16" t="s">
        <v>1046</v>
      </c>
      <c r="D41">
        <v>2.1507091372383202</v>
      </c>
      <c r="E41" s="6">
        <v>1.28E-11</v>
      </c>
      <c r="F41" s="5">
        <v>4.440459999999999</v>
      </c>
    </row>
    <row r="42" spans="1:6" x14ac:dyDescent="0.25">
      <c r="A42" t="s">
        <v>963</v>
      </c>
      <c r="B42" s="20" t="s">
        <v>1047</v>
      </c>
      <c r="C42" s="16" t="s">
        <v>1048</v>
      </c>
      <c r="D42">
        <v>1.7198274157053373</v>
      </c>
      <c r="E42" s="6">
        <v>5.1499999999999998E-8</v>
      </c>
      <c r="F42" s="5">
        <v>3.2939699999999998</v>
      </c>
    </row>
    <row r="43" spans="1:6" x14ac:dyDescent="0.25">
      <c r="A43" t="s">
        <v>964</v>
      </c>
      <c r="B43" s="20" t="s">
        <v>1049</v>
      </c>
      <c r="C43" s="16" t="s">
        <v>1050</v>
      </c>
      <c r="D43">
        <v>3.4137971501892119</v>
      </c>
      <c r="E43" s="6">
        <v>7.2099999999999996E-13</v>
      </c>
      <c r="F43" s="5">
        <v>10.657500000000001</v>
      </c>
    </row>
    <row r="44" spans="1:6" x14ac:dyDescent="0.25">
      <c r="A44" t="s">
        <v>965</v>
      </c>
      <c r="B44" s="20" t="s">
        <v>1051</v>
      </c>
      <c r="C44" s="16" t="s">
        <v>1052</v>
      </c>
      <c r="D44">
        <v>3.5178173896376506</v>
      </c>
      <c r="E44" s="6">
        <v>5.5200000000000003E-20</v>
      </c>
      <c r="F44" s="5">
        <v>11.454300000000002</v>
      </c>
    </row>
    <row r="45" spans="1:6" x14ac:dyDescent="0.25">
      <c r="A45" t="s">
        <v>966</v>
      </c>
      <c r="B45" s="20" t="s">
        <v>1053</v>
      </c>
      <c r="C45" s="16"/>
      <c r="D45">
        <v>2.17478669784796</v>
      </c>
      <c r="E45" s="6">
        <v>6.4799999999999999E-12</v>
      </c>
      <c r="F45" s="5">
        <v>4.5151899999999996</v>
      </c>
    </row>
    <row r="46" spans="1:6" x14ac:dyDescent="0.25">
      <c r="A46" t="s">
        <v>967</v>
      </c>
      <c r="B46" s="20" t="s">
        <v>1054</v>
      </c>
      <c r="C46" s="16" t="s">
        <v>1055</v>
      </c>
      <c r="D46">
        <v>1.2697214052020045</v>
      </c>
      <c r="E46">
        <v>1.57069E-4</v>
      </c>
      <c r="F46" s="5">
        <v>2.4111500000000006</v>
      </c>
    </row>
    <row r="47" spans="1:6" x14ac:dyDescent="0.25">
      <c r="A47" t="s">
        <v>968</v>
      </c>
      <c r="B47" s="17" t="s">
        <v>1056</v>
      </c>
      <c r="C47" s="16" t="s">
        <v>1057</v>
      </c>
      <c r="D47">
        <v>1.4344654357518876</v>
      </c>
      <c r="E47">
        <v>1.09941E-4</v>
      </c>
      <c r="F47" s="5">
        <v>2.70282</v>
      </c>
    </row>
    <row r="48" spans="1:6" x14ac:dyDescent="0.25">
      <c r="A48" t="s">
        <v>969</v>
      </c>
      <c r="B48" s="20" t="s">
        <v>1058</v>
      </c>
      <c r="C48" s="16"/>
      <c r="D48">
        <v>1.4952602421860444</v>
      </c>
      <c r="E48" s="6">
        <v>7.9599999999999997E-5</v>
      </c>
      <c r="F48" s="5">
        <v>2.8191499999999996</v>
      </c>
    </row>
    <row r="49" spans="1:6" x14ac:dyDescent="0.25">
      <c r="A49" t="s">
        <v>970</v>
      </c>
      <c r="B49" s="20" t="s">
        <v>1059</v>
      </c>
      <c r="C49" s="16" t="s">
        <v>1060</v>
      </c>
      <c r="D49">
        <v>1.3943988973536647</v>
      </c>
      <c r="E49" s="6">
        <v>1.3000000000000001E-9</v>
      </c>
      <c r="F49" s="5">
        <v>2.62879</v>
      </c>
    </row>
    <row r="50" spans="1:6" x14ac:dyDescent="0.25">
      <c r="A50" t="s">
        <v>971</v>
      </c>
      <c r="B50" s="20" t="s">
        <v>1061</v>
      </c>
      <c r="C50" s="16"/>
      <c r="D50">
        <v>1.2724233843480766</v>
      </c>
      <c r="E50">
        <v>4.14729E-2</v>
      </c>
      <c r="F50" s="5">
        <v>2.41567</v>
      </c>
    </row>
    <row r="51" spans="1:6" x14ac:dyDescent="0.25">
      <c r="A51" t="s">
        <v>972</v>
      </c>
      <c r="B51" s="20" t="s">
        <v>1062</v>
      </c>
      <c r="C51" s="16"/>
      <c r="D51">
        <v>1.1402027714100231</v>
      </c>
      <c r="E51" s="6">
        <v>1.2E-5</v>
      </c>
      <c r="F51" s="5">
        <v>2.2041200000000001</v>
      </c>
    </row>
    <row r="52" spans="1:6" x14ac:dyDescent="0.25">
      <c r="A52" t="s">
        <v>973</v>
      </c>
      <c r="B52" s="20" t="s">
        <v>1063</v>
      </c>
      <c r="C52" s="16" t="s">
        <v>1064</v>
      </c>
      <c r="D52">
        <v>1.0204061903992663</v>
      </c>
      <c r="E52" s="6">
        <v>1.23E-7</v>
      </c>
      <c r="F52" s="5">
        <v>2.0284900000000001</v>
      </c>
    </row>
    <row r="53" spans="1:6" x14ac:dyDescent="0.25">
      <c r="A53" t="s">
        <v>974</v>
      </c>
      <c r="B53" s="20" t="s">
        <v>1065</v>
      </c>
      <c r="C53" s="16"/>
      <c r="D53">
        <v>1.0094690042519887</v>
      </c>
      <c r="E53" s="6">
        <v>1.06E-7</v>
      </c>
      <c r="F53" s="5">
        <v>2.0131700000000001</v>
      </c>
    </row>
    <row r="54" spans="1:6" x14ac:dyDescent="0.25">
      <c r="A54" t="s">
        <v>975</v>
      </c>
      <c r="B54" s="20" t="s">
        <v>1066</v>
      </c>
      <c r="C54" s="16"/>
      <c r="D54">
        <v>1.0610434334471872</v>
      </c>
      <c r="E54" s="6">
        <v>5.8299999999999997E-7</v>
      </c>
      <c r="F54" s="5">
        <v>2.0864400000000001</v>
      </c>
    </row>
    <row r="55" spans="1:6" x14ac:dyDescent="0.25">
      <c r="A55" t="s">
        <v>976</v>
      </c>
      <c r="B55" s="20" t="s">
        <v>1067</v>
      </c>
      <c r="C55" s="16"/>
      <c r="D55">
        <v>1.563114189783174</v>
      </c>
      <c r="E55" s="6">
        <v>3.4900000000000001E-7</v>
      </c>
      <c r="F55" s="5">
        <v>2.9549099999999999</v>
      </c>
    </row>
    <row r="56" spans="1:6" x14ac:dyDescent="0.25">
      <c r="A56" t="s">
        <v>977</v>
      </c>
      <c r="B56" s="20" t="s">
        <v>1068</v>
      </c>
      <c r="C56" s="16" t="s">
        <v>1069</v>
      </c>
      <c r="D56">
        <v>6.8956176916903091</v>
      </c>
      <c r="E56">
        <v>0</v>
      </c>
      <c r="F56" s="5">
        <v>119.06600000000002</v>
      </c>
    </row>
    <row r="57" spans="1:6" x14ac:dyDescent="0.25">
      <c r="A57" t="s">
        <v>978</v>
      </c>
      <c r="B57" s="20" t="s">
        <v>1070</v>
      </c>
      <c r="C57" s="16" t="s">
        <v>1071</v>
      </c>
      <c r="D57">
        <v>8.3359262409283623</v>
      </c>
      <c r="E57">
        <v>0</v>
      </c>
      <c r="F57" s="5">
        <v>323.12000000000006</v>
      </c>
    </row>
    <row r="58" spans="1:6" x14ac:dyDescent="0.25">
      <c r="A58" t="s">
        <v>979</v>
      </c>
      <c r="B58" s="20" t="s">
        <v>1072</v>
      </c>
      <c r="C58" s="16" t="s">
        <v>1073</v>
      </c>
      <c r="D58">
        <v>9.9796681250080539</v>
      </c>
      <c r="E58">
        <v>0</v>
      </c>
      <c r="F58" s="5">
        <v>1009.6699999999997</v>
      </c>
    </row>
    <row r="59" spans="1:6" x14ac:dyDescent="0.25">
      <c r="A59" t="s">
        <v>980</v>
      </c>
      <c r="B59" s="20" t="s">
        <v>1074</v>
      </c>
      <c r="C59" s="16" t="s">
        <v>1075</v>
      </c>
      <c r="D59">
        <v>9.751408486247918</v>
      </c>
      <c r="E59">
        <v>0</v>
      </c>
      <c r="F59" s="5">
        <v>861.9190000000001</v>
      </c>
    </row>
    <row r="60" spans="1:6" x14ac:dyDescent="0.25">
      <c r="A60" t="s">
        <v>981</v>
      </c>
      <c r="B60" s="20" t="s">
        <v>1076</v>
      </c>
      <c r="C60" s="16"/>
      <c r="D60">
        <v>1.2275008119968154</v>
      </c>
      <c r="E60">
        <v>3.4762700000000001E-2</v>
      </c>
      <c r="F60" s="5">
        <v>2.3416099999999997</v>
      </c>
    </row>
    <row r="61" spans="1:6" x14ac:dyDescent="0.25">
      <c r="A61" t="s">
        <v>982</v>
      </c>
      <c r="B61" s="20" t="s">
        <v>1077</v>
      </c>
      <c r="C61" s="16"/>
      <c r="D61">
        <v>1.5180214178809528</v>
      </c>
      <c r="E61">
        <v>4.1685199999999999E-2</v>
      </c>
      <c r="F61" s="5">
        <v>2.8639800000000002</v>
      </c>
    </row>
    <row r="62" spans="1:6" x14ac:dyDescent="0.25">
      <c r="A62" t="s">
        <v>983</v>
      </c>
      <c r="B62" s="20" t="s">
        <v>1078</v>
      </c>
      <c r="C62" s="16" t="s">
        <v>1079</v>
      </c>
      <c r="D62">
        <v>1.4673316565523151</v>
      </c>
      <c r="E62" s="6">
        <v>2.3900000000000002E-5</v>
      </c>
      <c r="F62" s="5">
        <v>2.7651000000000003</v>
      </c>
    </row>
    <row r="63" spans="1:6" x14ac:dyDescent="0.25">
      <c r="A63" t="s">
        <v>984</v>
      </c>
      <c r="B63" s="20" t="s">
        <v>1080</v>
      </c>
      <c r="C63" s="16"/>
      <c r="D63">
        <v>1.2145662522379248</v>
      </c>
      <c r="E63">
        <v>7.6475399999999998E-4</v>
      </c>
      <c r="F63" s="5">
        <v>2.3207100000000001</v>
      </c>
    </row>
    <row r="64" spans="1:6" x14ac:dyDescent="0.25">
      <c r="A64" t="s">
        <v>985</v>
      </c>
      <c r="B64" s="20" t="s">
        <v>1081</v>
      </c>
      <c r="C64" s="16"/>
      <c r="D64">
        <v>1.0853158721295011</v>
      </c>
      <c r="E64">
        <v>1.09697E-4</v>
      </c>
      <c r="F64" s="5">
        <v>2.1218400000000006</v>
      </c>
    </row>
    <row r="65" spans="1:6" x14ac:dyDescent="0.25">
      <c r="A65" t="s">
        <v>986</v>
      </c>
      <c r="B65" s="20" t="s">
        <v>1082</v>
      </c>
      <c r="C65" s="16"/>
      <c r="D65">
        <v>1.2848102225302287</v>
      </c>
      <c r="E65">
        <v>1.2792100000000001E-2</v>
      </c>
      <c r="F65" s="5">
        <v>2.4365000000000001</v>
      </c>
    </row>
    <row r="66" spans="1:6" x14ac:dyDescent="0.25">
      <c r="A66" t="s">
        <v>1083</v>
      </c>
      <c r="B66" s="20" t="s">
        <v>1095</v>
      </c>
      <c r="C66" s="16" t="s">
        <v>1096</v>
      </c>
      <c r="D66">
        <v>-1.0772156490041971</v>
      </c>
      <c r="E66">
        <v>5.5341099999999996E-4</v>
      </c>
      <c r="F66" s="5">
        <v>-2.1099600000000001</v>
      </c>
    </row>
    <row r="67" spans="1:6" x14ac:dyDescent="0.25">
      <c r="A67" t="s">
        <v>1084</v>
      </c>
      <c r="B67" s="20" t="s">
        <v>1097</v>
      </c>
      <c r="C67" s="16"/>
      <c r="D67">
        <v>-1.3796154174830213</v>
      </c>
      <c r="E67">
        <v>2.9823099999999998E-4</v>
      </c>
      <c r="F67" s="5">
        <v>-2.6019899999999998</v>
      </c>
    </row>
    <row r="68" spans="1:6" x14ac:dyDescent="0.25">
      <c r="A68" t="s">
        <v>1085</v>
      </c>
      <c r="B68" s="20" t="s">
        <v>1098</v>
      </c>
      <c r="C68" s="16"/>
      <c r="D68">
        <v>-1.1093338116236542</v>
      </c>
      <c r="E68">
        <v>3.9971100000000002E-4</v>
      </c>
      <c r="F68" s="5">
        <v>-2.1574599999999999</v>
      </c>
    </row>
    <row r="69" spans="1:6" x14ac:dyDescent="0.25">
      <c r="A69" t="s">
        <v>1086</v>
      </c>
      <c r="B69" s="20" t="s">
        <v>1099</v>
      </c>
      <c r="C69" s="16"/>
      <c r="D69">
        <v>-1.146407583832131</v>
      </c>
      <c r="E69">
        <v>3.15012E-2</v>
      </c>
      <c r="F69" s="5">
        <v>-2.2136200000000006</v>
      </c>
    </row>
    <row r="70" spans="1:6" x14ac:dyDescent="0.25">
      <c r="A70" t="s">
        <v>1087</v>
      </c>
      <c r="B70" s="20" t="s">
        <v>1100</v>
      </c>
      <c r="C70" s="16" t="s">
        <v>1101</v>
      </c>
      <c r="D70">
        <v>-1.0170738528165584</v>
      </c>
      <c r="E70">
        <v>4.1733200000000002E-4</v>
      </c>
      <c r="F70" s="5">
        <v>-2.0238100000000001</v>
      </c>
    </row>
    <row r="71" spans="1:6" x14ac:dyDescent="0.25">
      <c r="A71" t="s">
        <v>1088</v>
      </c>
      <c r="B71" s="20" t="s">
        <v>1102</v>
      </c>
      <c r="C71" s="16"/>
      <c r="D71">
        <v>-1.0906908641045683</v>
      </c>
      <c r="E71">
        <v>1.6316499999999999E-3</v>
      </c>
      <c r="F71" s="5">
        <v>-2.1297600000000001</v>
      </c>
    </row>
    <row r="72" spans="1:6" x14ac:dyDescent="0.25">
      <c r="A72" t="s">
        <v>1089</v>
      </c>
      <c r="B72" s="20" t="s">
        <v>1103</v>
      </c>
      <c r="C72" s="16" t="s">
        <v>1104</v>
      </c>
      <c r="D72">
        <v>-1.0486547018403465</v>
      </c>
      <c r="E72">
        <v>8.60818E-3</v>
      </c>
      <c r="F72" s="5">
        <v>-2.0686</v>
      </c>
    </row>
    <row r="73" spans="1:6" x14ac:dyDescent="0.25">
      <c r="A73" t="s">
        <v>1090</v>
      </c>
      <c r="B73" s="20" t="s">
        <v>1105</v>
      </c>
      <c r="C73" s="16" t="s">
        <v>1106</v>
      </c>
      <c r="D73">
        <v>-1.1461794583239917</v>
      </c>
      <c r="E73">
        <v>2.5082400000000002E-4</v>
      </c>
      <c r="F73" s="5">
        <v>-2.2132700000000001</v>
      </c>
    </row>
    <row r="74" spans="1:6" x14ac:dyDescent="0.25">
      <c r="A74" t="s">
        <v>1091</v>
      </c>
      <c r="B74" s="20" t="s">
        <v>1107</v>
      </c>
      <c r="C74" s="16" t="s">
        <v>1108</v>
      </c>
      <c r="D74">
        <v>-1.0100708466587951</v>
      </c>
      <c r="E74">
        <v>2.3482300000000002E-3</v>
      </c>
      <c r="F74" s="5">
        <v>-2.0140099999999999</v>
      </c>
    </row>
    <row r="75" spans="1:6" x14ac:dyDescent="0.25">
      <c r="A75" t="s">
        <v>1092</v>
      </c>
      <c r="B75" s="20" t="s">
        <v>1109</v>
      </c>
      <c r="C75" s="16"/>
      <c r="D75">
        <v>-1.0706503633772508</v>
      </c>
      <c r="E75">
        <v>5.1208600000000003E-4</v>
      </c>
      <c r="F75" s="5">
        <v>-2.1003799999999999</v>
      </c>
    </row>
    <row r="76" spans="1:6" x14ac:dyDescent="0.25">
      <c r="A76" t="s">
        <v>1093</v>
      </c>
      <c r="B76" s="20" t="s">
        <v>1110</v>
      </c>
      <c r="C76" s="16" t="s">
        <v>1111</v>
      </c>
      <c r="D76">
        <v>-1.0103430262423341</v>
      </c>
      <c r="E76">
        <v>4.4359000000000003E-2</v>
      </c>
      <c r="F76" s="5">
        <v>-2.0143900000000001</v>
      </c>
    </row>
    <row r="77" spans="1:6" x14ac:dyDescent="0.25">
      <c r="A77" t="s">
        <v>1094</v>
      </c>
      <c r="B77" s="20" t="s">
        <v>1112</v>
      </c>
      <c r="C77" s="16"/>
      <c r="D77">
        <v>-1.695664271052659</v>
      </c>
      <c r="E77" s="6">
        <v>9.5200000000000003E-6</v>
      </c>
      <c r="F77" s="5">
        <v>-3.2392599999999998</v>
      </c>
    </row>
    <row r="78" spans="1:6" x14ac:dyDescent="0.25">
      <c r="B78" s="22"/>
      <c r="C78" s="16"/>
    </row>
  </sheetData>
  <mergeCells count="1">
    <mergeCell ref="A1:B1"/>
  </mergeCells>
  <conditionalFormatting sqref="D3:D65">
    <cfRule type="cellIs" dxfId="17" priority="5" operator="lessThan">
      <formula>-1</formula>
    </cfRule>
    <cfRule type="cellIs" dxfId="16" priority="6" operator="greaterThan">
      <formula>1</formula>
    </cfRule>
  </conditionalFormatting>
  <conditionalFormatting sqref="E2:E65">
    <cfRule type="cellIs" dxfId="15" priority="4" operator="lessThan">
      <formula>0.05</formula>
    </cfRule>
  </conditionalFormatting>
  <conditionalFormatting sqref="E66:E77">
    <cfRule type="cellIs" dxfId="14" priority="1" operator="lessThan">
      <formula>0.05</formula>
    </cfRule>
  </conditionalFormatting>
  <conditionalFormatting sqref="D66:D77">
    <cfRule type="cellIs" dxfId="13" priority="2" operator="lessThan">
      <formula>-1</formula>
    </cfRule>
    <cfRule type="cellIs" dxfId="12" priority="3" operator="greaterThan">
      <formula>1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10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1113</v>
      </c>
      <c r="B2" s="20" t="s">
        <v>1122</v>
      </c>
      <c r="C2" s="16" t="s">
        <v>1123</v>
      </c>
      <c r="D2">
        <v>1.0453730710522995</v>
      </c>
      <c r="E2">
        <v>4.1692199999999999E-2</v>
      </c>
      <c r="F2" s="5">
        <v>2.0638999999999998</v>
      </c>
    </row>
    <row r="3" spans="1:16" x14ac:dyDescent="0.25">
      <c r="A3" t="s">
        <v>1114</v>
      </c>
      <c r="B3" s="20" t="s">
        <v>1124</v>
      </c>
      <c r="C3" s="16"/>
      <c r="D3">
        <v>1.2259288692116028</v>
      </c>
      <c r="E3">
        <v>1.8568000000000001E-2</v>
      </c>
      <c r="F3" s="5">
        <v>2.3390599999999999</v>
      </c>
    </row>
    <row r="4" spans="1:16" x14ac:dyDescent="0.25">
      <c r="A4" t="s">
        <v>1115</v>
      </c>
      <c r="B4" s="20" t="s">
        <v>1125</v>
      </c>
      <c r="C4" s="16"/>
      <c r="D4">
        <v>1.2210047059027003</v>
      </c>
      <c r="E4">
        <v>4.3602099999999998E-2</v>
      </c>
      <c r="F4" s="5">
        <v>2.3310900000000001</v>
      </c>
    </row>
    <row r="5" spans="1:16" x14ac:dyDescent="0.25">
      <c r="A5" t="s">
        <v>1116</v>
      </c>
      <c r="B5" s="20" t="s">
        <v>1126</v>
      </c>
      <c r="C5" s="16" t="s">
        <v>1127</v>
      </c>
      <c r="D5">
        <v>1.0735666256508556</v>
      </c>
      <c r="E5">
        <v>5.9887200000000003E-3</v>
      </c>
      <c r="F5" s="5">
        <v>2.1046299999999998</v>
      </c>
    </row>
    <row r="6" spans="1:16" x14ac:dyDescent="0.25">
      <c r="A6" t="s">
        <v>1117</v>
      </c>
      <c r="B6" s="20" t="s">
        <v>1128</v>
      </c>
      <c r="C6" s="16" t="s">
        <v>1129</v>
      </c>
      <c r="D6">
        <v>1.4069121247702443</v>
      </c>
      <c r="E6">
        <v>1.7829299999999999E-2</v>
      </c>
      <c r="F6" s="5">
        <v>2.6516899999999999</v>
      </c>
    </row>
    <row r="7" spans="1:16" x14ac:dyDescent="0.25">
      <c r="A7" t="s">
        <v>1118</v>
      </c>
      <c r="B7" s="20" t="s">
        <v>1130</v>
      </c>
      <c r="C7" s="16" t="s">
        <v>1131</v>
      </c>
      <c r="D7">
        <v>10.997419439607905</v>
      </c>
      <c r="E7">
        <v>0</v>
      </c>
      <c r="F7" s="5">
        <v>2044.34</v>
      </c>
    </row>
    <row r="8" spans="1:16" x14ac:dyDescent="0.25">
      <c r="A8" t="s">
        <v>1119</v>
      </c>
      <c r="B8" s="20" t="s">
        <v>1132</v>
      </c>
      <c r="C8" s="16"/>
      <c r="D8">
        <v>1.0575126576476137</v>
      </c>
      <c r="E8">
        <v>4.38909E-3</v>
      </c>
      <c r="F8" s="5">
        <v>2.08134</v>
      </c>
    </row>
    <row r="9" spans="1:16" x14ac:dyDescent="0.25">
      <c r="A9" t="s">
        <v>1120</v>
      </c>
      <c r="B9" s="20" t="s">
        <v>1133</v>
      </c>
      <c r="C9" s="16"/>
      <c r="D9">
        <v>1.1272040388623603</v>
      </c>
      <c r="E9">
        <v>4.3602099999999998E-2</v>
      </c>
      <c r="F9" s="5">
        <v>2.1843499999999993</v>
      </c>
    </row>
    <row r="10" spans="1:16" x14ac:dyDescent="0.25">
      <c r="A10" t="s">
        <v>1121</v>
      </c>
      <c r="B10" s="20" t="s">
        <v>1134</v>
      </c>
      <c r="C10" s="16"/>
      <c r="D10">
        <v>-1.0082215314459688</v>
      </c>
      <c r="E10">
        <v>1.4477200000000001E-2</v>
      </c>
      <c r="F10" s="5">
        <v>-2.0114299999999998</v>
      </c>
    </row>
  </sheetData>
  <mergeCells count="1">
    <mergeCell ref="A1:B1"/>
  </mergeCells>
  <conditionalFormatting sqref="D3:D10">
    <cfRule type="cellIs" dxfId="11" priority="2" operator="lessThan">
      <formula>-1</formula>
    </cfRule>
    <cfRule type="cellIs" dxfId="10" priority="3" operator="greaterThan">
      <formula>1</formula>
    </cfRule>
  </conditionalFormatting>
  <conditionalFormatting sqref="E2:E10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P16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1135</v>
      </c>
      <c r="B2" s="20" t="s">
        <v>1150</v>
      </c>
      <c r="C2" s="23"/>
      <c r="D2">
        <v>1.49606857790391</v>
      </c>
      <c r="E2">
        <v>4.5355399999999997E-2</v>
      </c>
      <c r="F2" s="5">
        <v>2.8207300000000002</v>
      </c>
    </row>
    <row r="3" spans="1:16" x14ac:dyDescent="0.25">
      <c r="A3" t="s">
        <v>1136</v>
      </c>
      <c r="B3" s="20" t="s">
        <v>1151</v>
      </c>
      <c r="C3" s="23" t="s">
        <v>1152</v>
      </c>
      <c r="D3">
        <v>1.5581010654203828</v>
      </c>
      <c r="E3">
        <v>3.6048999999999998E-2</v>
      </c>
      <c r="F3" s="5">
        <v>2.9446599999999998</v>
      </c>
    </row>
    <row r="4" spans="1:16" x14ac:dyDescent="0.25">
      <c r="A4" t="s">
        <v>1137</v>
      </c>
      <c r="B4" s="20" t="s">
        <v>1153</v>
      </c>
      <c r="C4" s="23"/>
      <c r="D4">
        <v>1.611795603008467</v>
      </c>
      <c r="E4">
        <v>4.8087100000000001E-2</v>
      </c>
      <c r="F4" s="5">
        <v>3.0563200000000004</v>
      </c>
    </row>
    <row r="5" spans="1:16" x14ac:dyDescent="0.25">
      <c r="A5" t="s">
        <v>1138</v>
      </c>
      <c r="B5" s="20" t="s">
        <v>1154</v>
      </c>
      <c r="C5" s="23" t="s">
        <v>1155</v>
      </c>
      <c r="D5">
        <v>1.0651379901918705</v>
      </c>
      <c r="E5">
        <v>7.3285099999999999E-3</v>
      </c>
      <c r="F5" s="5">
        <v>2.0923699999999998</v>
      </c>
    </row>
    <row r="6" spans="1:16" x14ac:dyDescent="0.25">
      <c r="A6" t="s">
        <v>1139</v>
      </c>
      <c r="B6" s="20" t="s">
        <v>1156</v>
      </c>
      <c r="C6" s="23"/>
      <c r="D6">
        <v>1.0116387562468936</v>
      </c>
      <c r="E6">
        <v>3.7083999999999999E-2</v>
      </c>
      <c r="F6" s="5">
        <v>2.0162</v>
      </c>
    </row>
    <row r="7" spans="1:16" x14ac:dyDescent="0.25">
      <c r="A7" t="s">
        <v>1140</v>
      </c>
      <c r="B7" s="20" t="s">
        <v>1157</v>
      </c>
      <c r="C7" s="23" t="s">
        <v>1158</v>
      </c>
      <c r="D7">
        <v>10.799127790617341</v>
      </c>
      <c r="E7">
        <v>0</v>
      </c>
      <c r="F7" s="5">
        <v>1781.8100000000009</v>
      </c>
    </row>
    <row r="8" spans="1:16" x14ac:dyDescent="0.25">
      <c r="A8" t="s">
        <v>1141</v>
      </c>
      <c r="B8" s="20" t="s">
        <v>1159</v>
      </c>
      <c r="C8" s="23" t="s">
        <v>1160</v>
      </c>
      <c r="D8">
        <v>2.9731281535209457</v>
      </c>
      <c r="E8" s="6">
        <v>5.3400000000000003E-24</v>
      </c>
      <c r="F8" s="5">
        <v>7.8523700000000005</v>
      </c>
    </row>
    <row r="9" spans="1:16" x14ac:dyDescent="0.25">
      <c r="A9" t="s">
        <v>1142</v>
      </c>
      <c r="B9" s="20" t="s">
        <v>1161</v>
      </c>
      <c r="C9" s="23" t="s">
        <v>1162</v>
      </c>
      <c r="D9">
        <v>4.7461837566299225</v>
      </c>
      <c r="E9" s="6">
        <v>1.6815599999999999E-44</v>
      </c>
      <c r="F9" s="5">
        <v>26.837599999999995</v>
      </c>
    </row>
    <row r="10" spans="1:16" x14ac:dyDescent="0.25">
      <c r="A10" t="s">
        <v>1143</v>
      </c>
      <c r="B10" s="20" t="s">
        <v>1163</v>
      </c>
      <c r="C10" s="23" t="s">
        <v>1164</v>
      </c>
      <c r="D10">
        <v>6.8015467033567782</v>
      </c>
      <c r="E10">
        <v>0</v>
      </c>
      <c r="F10" s="5">
        <v>111.54999999999997</v>
      </c>
    </row>
    <row r="11" spans="1:16" x14ac:dyDescent="0.25">
      <c r="A11" t="s">
        <v>1144</v>
      </c>
      <c r="B11" s="20" t="s">
        <v>1165</v>
      </c>
      <c r="C11" s="23" t="s">
        <v>1166</v>
      </c>
      <c r="D11">
        <v>7.3612332139884691</v>
      </c>
      <c r="E11">
        <v>0</v>
      </c>
      <c r="F11" s="5">
        <v>164.41899999999995</v>
      </c>
    </row>
    <row r="12" spans="1:16" x14ac:dyDescent="0.25">
      <c r="A12" t="s">
        <v>1145</v>
      </c>
      <c r="B12" s="17"/>
      <c r="C12" s="23"/>
      <c r="D12">
        <v>1.2046791222642559</v>
      </c>
      <c r="E12">
        <v>4.7430100000000003E-2</v>
      </c>
      <c r="F12" s="5">
        <v>2.3048600000000001</v>
      </c>
    </row>
    <row r="13" spans="1:16" x14ac:dyDescent="0.25">
      <c r="A13" t="s">
        <v>1146</v>
      </c>
      <c r="B13" s="20" t="s">
        <v>1167</v>
      </c>
      <c r="C13" s="23" t="s">
        <v>1168</v>
      </c>
      <c r="D13">
        <v>-1.0521654528322084</v>
      </c>
      <c r="E13">
        <v>4.9490800000000001E-2</v>
      </c>
      <c r="F13" s="5">
        <v>-2.0736400000000001</v>
      </c>
    </row>
    <row r="14" spans="1:16" x14ac:dyDescent="0.25">
      <c r="A14" t="s">
        <v>1147</v>
      </c>
      <c r="B14" s="20" t="s">
        <v>1169</v>
      </c>
      <c r="C14" s="23"/>
      <c r="D14">
        <v>-1.212650264458228</v>
      </c>
      <c r="E14">
        <v>2.8854299999999999E-2</v>
      </c>
      <c r="F14" s="5">
        <v>-2.3176299999999999</v>
      </c>
    </row>
    <row r="15" spans="1:16" x14ac:dyDescent="0.25">
      <c r="A15" t="s">
        <v>1148</v>
      </c>
      <c r="B15" s="20" t="s">
        <v>1170</v>
      </c>
      <c r="C15" s="23"/>
      <c r="D15">
        <v>-1.0980556713581373</v>
      </c>
      <c r="E15">
        <v>5.0339399999999998E-3</v>
      </c>
      <c r="F15" s="5">
        <v>-2.14066</v>
      </c>
    </row>
    <row r="16" spans="1:16" x14ac:dyDescent="0.25">
      <c r="A16" t="s">
        <v>1149</v>
      </c>
      <c r="B16" s="20" t="s">
        <v>1171</v>
      </c>
      <c r="C16" s="23"/>
      <c r="D16">
        <v>-2.8652517354846339</v>
      </c>
      <c r="E16">
        <v>3.94423E-2</v>
      </c>
      <c r="F16" s="5">
        <v>-7.2866299999999997</v>
      </c>
    </row>
  </sheetData>
  <mergeCells count="1">
    <mergeCell ref="A1:B1"/>
  </mergeCells>
  <conditionalFormatting sqref="D3:D16">
    <cfRule type="cellIs" dxfId="8" priority="2" operator="lessThan">
      <formula>-1</formula>
    </cfRule>
    <cfRule type="cellIs" dxfId="7" priority="3" operator="greaterThan">
      <formula>1</formula>
    </cfRule>
  </conditionalFormatting>
  <conditionalFormatting sqref="E2:E1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81"/>
  <sheetViews>
    <sheetView tabSelected="1"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1172</v>
      </c>
      <c r="B2" s="24" t="s">
        <v>1215</v>
      </c>
      <c r="C2" s="16"/>
      <c r="D2">
        <v>1.247392857907186</v>
      </c>
      <c r="E2" s="6">
        <v>5.22E-6</v>
      </c>
      <c r="F2" s="5">
        <v>2.37412</v>
      </c>
    </row>
    <row r="3" spans="1:16" x14ac:dyDescent="0.25">
      <c r="A3" t="s">
        <v>1173</v>
      </c>
      <c r="B3" s="20" t="s">
        <v>1216</v>
      </c>
      <c r="C3" s="23"/>
      <c r="D3">
        <v>1.1084642386849455</v>
      </c>
      <c r="E3">
        <v>1.8898399999999999E-2</v>
      </c>
      <c r="F3" s="5">
        <v>2.1561599999999999</v>
      </c>
    </row>
    <row r="4" spans="1:16" x14ac:dyDescent="0.25">
      <c r="A4" t="s">
        <v>1174</v>
      </c>
      <c r="B4" s="20" t="s">
        <v>1217</v>
      </c>
      <c r="C4" s="23"/>
      <c r="D4">
        <v>1.0932018240822519</v>
      </c>
      <c r="E4">
        <v>5.6426100000000002E-3</v>
      </c>
      <c r="F4" s="5">
        <v>2.13347</v>
      </c>
    </row>
    <row r="5" spans="1:16" x14ac:dyDescent="0.25">
      <c r="A5" t="s">
        <v>1175</v>
      </c>
      <c r="B5" s="20" t="s">
        <v>1218</v>
      </c>
      <c r="C5" s="23"/>
      <c r="D5">
        <v>1.179918641619448</v>
      </c>
      <c r="E5">
        <v>6.0988800000000001E-3</v>
      </c>
      <c r="F5" s="5">
        <v>2.2656399999999999</v>
      </c>
    </row>
    <row r="6" spans="1:16" x14ac:dyDescent="0.25">
      <c r="A6" t="s">
        <v>1176</v>
      </c>
      <c r="B6" s="20" t="s">
        <v>1219</v>
      </c>
      <c r="C6" s="23"/>
      <c r="D6">
        <v>1.0957016709374667</v>
      </c>
      <c r="E6" s="6">
        <v>4.1199999999999998E-7</v>
      </c>
      <c r="F6" s="5">
        <v>2.1371699999999998</v>
      </c>
    </row>
    <row r="7" spans="1:16" x14ac:dyDescent="0.25">
      <c r="A7" t="s">
        <v>1177</v>
      </c>
      <c r="B7" s="20" t="s">
        <v>1220</v>
      </c>
      <c r="C7" s="23"/>
      <c r="D7">
        <v>1.0057808233364525</v>
      </c>
      <c r="E7">
        <v>9.0806899999999996E-4</v>
      </c>
      <c r="F7" s="5">
        <v>2.0080300000000002</v>
      </c>
    </row>
    <row r="8" spans="1:16" x14ac:dyDescent="0.25">
      <c r="A8" t="s">
        <v>1178</v>
      </c>
      <c r="B8" s="20" t="s">
        <v>1221</v>
      </c>
      <c r="C8" s="23" t="s">
        <v>1222</v>
      </c>
      <c r="D8">
        <v>1.0187552244193183</v>
      </c>
      <c r="E8" s="6">
        <v>3.5400000000000002E-7</v>
      </c>
      <c r="F8" s="5">
        <v>2.02617</v>
      </c>
    </row>
    <row r="9" spans="1:16" x14ac:dyDescent="0.25">
      <c r="A9" t="s">
        <v>1179</v>
      </c>
      <c r="B9" s="17" t="s">
        <v>1223</v>
      </c>
      <c r="C9" s="23" t="s">
        <v>1224</v>
      </c>
      <c r="D9">
        <v>1.0756832249248762</v>
      </c>
      <c r="E9">
        <v>8.6814800000000001E-4</v>
      </c>
      <c r="F9" s="5">
        <v>2.10772</v>
      </c>
    </row>
    <row r="10" spans="1:16" x14ac:dyDescent="0.25">
      <c r="A10" t="s">
        <v>1180</v>
      </c>
      <c r="B10" s="20" t="s">
        <v>1225</v>
      </c>
      <c r="C10" s="23"/>
      <c r="D10">
        <v>1.0660616282593816</v>
      </c>
      <c r="E10">
        <v>6.2074000000000001E-3</v>
      </c>
      <c r="F10" s="5">
        <v>2.0937100000000002</v>
      </c>
    </row>
    <row r="11" spans="1:16" x14ac:dyDescent="0.25">
      <c r="A11" t="s">
        <v>1181</v>
      </c>
      <c r="B11" s="20" t="s">
        <v>1226</v>
      </c>
      <c r="C11" s="23"/>
      <c r="D11">
        <v>1.1385065038507016</v>
      </c>
      <c r="E11">
        <v>3.4828099999999998E-4</v>
      </c>
      <c r="F11" s="5">
        <v>2.20153</v>
      </c>
    </row>
    <row r="12" spans="1:16" x14ac:dyDescent="0.25">
      <c r="A12" t="s">
        <v>1182</v>
      </c>
      <c r="B12" s="20" t="s">
        <v>1227</v>
      </c>
      <c r="C12" s="23"/>
      <c r="D12">
        <v>1.1225733334233943</v>
      </c>
      <c r="E12" s="6">
        <v>1.7200000000000001E-5</v>
      </c>
      <c r="F12" s="5">
        <v>2.1773500000000001</v>
      </c>
    </row>
    <row r="13" spans="1:16" x14ac:dyDescent="0.25">
      <c r="A13" t="s">
        <v>1183</v>
      </c>
      <c r="B13" s="20" t="s">
        <v>1228</v>
      </c>
      <c r="C13" s="23"/>
      <c r="D13">
        <v>1.0300535155652004</v>
      </c>
      <c r="E13">
        <v>1.47294E-2</v>
      </c>
      <c r="F13" s="5">
        <v>2.0421</v>
      </c>
    </row>
    <row r="14" spans="1:16" x14ac:dyDescent="0.25">
      <c r="A14" t="s">
        <v>1184</v>
      </c>
      <c r="B14" s="20" t="s">
        <v>1229</v>
      </c>
      <c r="C14" s="23"/>
      <c r="D14">
        <v>1.0138695514972804</v>
      </c>
      <c r="E14" s="6">
        <v>1.8099999999999999E-5</v>
      </c>
      <c r="F14" s="5">
        <v>2.01932</v>
      </c>
    </row>
    <row r="15" spans="1:16" x14ac:dyDescent="0.25">
      <c r="A15" t="s">
        <v>1185</v>
      </c>
      <c r="B15" s="20" t="s">
        <v>1230</v>
      </c>
      <c r="C15" s="23" t="s">
        <v>1231</v>
      </c>
      <c r="D15">
        <v>1.2119342265000959</v>
      </c>
      <c r="E15" s="6">
        <v>2.3E-5</v>
      </c>
      <c r="F15" s="5">
        <v>2.3164800000000003</v>
      </c>
    </row>
    <row r="16" spans="1:16" x14ac:dyDescent="0.25">
      <c r="A16" t="s">
        <v>1186</v>
      </c>
      <c r="B16" s="20" t="s">
        <v>1232</v>
      </c>
      <c r="C16" s="23" t="s">
        <v>1233</v>
      </c>
      <c r="D16">
        <v>1.1829337857250264</v>
      </c>
      <c r="E16">
        <v>1.4919899999999999E-3</v>
      </c>
      <c r="F16" s="5">
        <v>2.2703799999999998</v>
      </c>
    </row>
    <row r="17" spans="1:6" x14ac:dyDescent="0.25">
      <c r="A17" t="s">
        <v>1187</v>
      </c>
      <c r="B17" s="20" t="s">
        <v>1234</v>
      </c>
      <c r="C17" s="23" t="s">
        <v>1235</v>
      </c>
      <c r="D17">
        <v>1.0170738528165584</v>
      </c>
      <c r="E17" s="6">
        <v>5.13E-5</v>
      </c>
      <c r="F17" s="5">
        <v>2.0238100000000001</v>
      </c>
    </row>
    <row r="18" spans="1:6" x14ac:dyDescent="0.25">
      <c r="A18" t="s">
        <v>1188</v>
      </c>
      <c r="B18" s="20" t="s">
        <v>1236</v>
      </c>
      <c r="C18" s="23" t="s">
        <v>1237</v>
      </c>
      <c r="D18">
        <v>1.0400718069247972</v>
      </c>
      <c r="E18" s="6">
        <v>8.0499999999999992E-6</v>
      </c>
      <c r="F18" s="5">
        <v>2.05633</v>
      </c>
    </row>
    <row r="19" spans="1:6" x14ac:dyDescent="0.25">
      <c r="A19" t="s">
        <v>1189</v>
      </c>
      <c r="B19" s="20" t="s">
        <v>1238</v>
      </c>
      <c r="C19" s="23"/>
      <c r="D19">
        <v>1.0081784958973661</v>
      </c>
      <c r="E19">
        <v>2.8275399999999999E-2</v>
      </c>
      <c r="F19" s="5">
        <v>2.0113699999999999</v>
      </c>
    </row>
    <row r="20" spans="1:6" x14ac:dyDescent="0.25">
      <c r="A20" t="s">
        <v>1190</v>
      </c>
      <c r="B20" s="20" t="s">
        <v>1239</v>
      </c>
      <c r="C20" s="23" t="s">
        <v>1240</v>
      </c>
      <c r="D20">
        <v>1.1345232496421664</v>
      </c>
      <c r="E20" s="6">
        <v>4.1500000000000001E-6</v>
      </c>
      <c r="F20" s="5">
        <v>2.1954600000000002</v>
      </c>
    </row>
    <row r="21" spans="1:6" x14ac:dyDescent="0.25">
      <c r="A21" t="s">
        <v>1191</v>
      </c>
      <c r="B21" s="20" t="s">
        <v>1241</v>
      </c>
      <c r="C21" s="23" t="s">
        <v>1242</v>
      </c>
      <c r="D21">
        <v>1.4085107934725587</v>
      </c>
      <c r="E21" s="6">
        <v>3.0800000000000002E-6</v>
      </c>
      <c r="F21" s="5">
        <v>2.6546300000000005</v>
      </c>
    </row>
    <row r="22" spans="1:6" x14ac:dyDescent="0.25">
      <c r="A22" t="s">
        <v>1192</v>
      </c>
      <c r="B22" s="20" t="s">
        <v>1243</v>
      </c>
      <c r="C22" s="23" t="s">
        <v>1244</v>
      </c>
      <c r="D22">
        <v>1.3136928148095359</v>
      </c>
      <c r="E22" s="6">
        <v>5.4800000000000001E-8</v>
      </c>
      <c r="F22" s="5">
        <v>2.48577</v>
      </c>
    </row>
    <row r="23" spans="1:6" x14ac:dyDescent="0.25">
      <c r="A23" t="s">
        <v>1193</v>
      </c>
      <c r="B23" s="20" t="s">
        <v>1245</v>
      </c>
      <c r="C23" s="23"/>
      <c r="D23">
        <v>1.1592093611899834</v>
      </c>
      <c r="E23">
        <v>1.9924600000000001E-4</v>
      </c>
      <c r="F23" s="5">
        <v>2.2333500000000002</v>
      </c>
    </row>
    <row r="24" spans="1:6" x14ac:dyDescent="0.25">
      <c r="A24" t="s">
        <v>1194</v>
      </c>
      <c r="B24" s="20" t="s">
        <v>1246</v>
      </c>
      <c r="C24" s="23"/>
      <c r="D24">
        <v>1.0740395336840278</v>
      </c>
      <c r="E24">
        <v>2.7238100000000001E-3</v>
      </c>
      <c r="F24" s="5">
        <v>2.1053199999999994</v>
      </c>
    </row>
    <row r="25" spans="1:6" x14ac:dyDescent="0.25">
      <c r="A25" t="s">
        <v>1195</v>
      </c>
      <c r="B25" s="20" t="s">
        <v>1247</v>
      </c>
      <c r="C25" s="23"/>
      <c r="D25">
        <v>1.0854722467273266</v>
      </c>
      <c r="E25">
        <v>2.0944099999999999E-4</v>
      </c>
      <c r="F25" s="5">
        <v>2.1220699999999999</v>
      </c>
    </row>
    <row r="26" spans="1:6" x14ac:dyDescent="0.25">
      <c r="A26" t="s">
        <v>1196</v>
      </c>
      <c r="B26" s="20" t="s">
        <v>1248</v>
      </c>
      <c r="C26" s="23"/>
      <c r="D26">
        <v>1.0111163090270776</v>
      </c>
      <c r="E26">
        <v>6.5925599999999999E-4</v>
      </c>
      <c r="F26" s="5">
        <v>2.0154700000000005</v>
      </c>
    </row>
    <row r="27" spans="1:6" x14ac:dyDescent="0.25">
      <c r="A27" t="s">
        <v>1197</v>
      </c>
      <c r="B27" s="20" t="s">
        <v>1249</v>
      </c>
      <c r="C27" s="23"/>
      <c r="D27">
        <v>1.1708480309305411</v>
      </c>
      <c r="E27">
        <v>7.2845000000000002E-3</v>
      </c>
      <c r="F27" s="5">
        <v>2.2514400000000001</v>
      </c>
    </row>
    <row r="28" spans="1:6" x14ac:dyDescent="0.25">
      <c r="A28" t="s">
        <v>1198</v>
      </c>
      <c r="B28" s="20" t="s">
        <v>1250</v>
      </c>
      <c r="C28" s="23"/>
      <c r="D28">
        <v>1.2046979002245475</v>
      </c>
      <c r="E28">
        <v>1.0182800000000001E-2</v>
      </c>
      <c r="F28" s="5">
        <v>2.3048899999999999</v>
      </c>
    </row>
    <row r="29" spans="1:6" x14ac:dyDescent="0.25">
      <c r="A29" t="s">
        <v>1199</v>
      </c>
      <c r="B29" s="20" t="s">
        <v>1251</v>
      </c>
      <c r="C29" s="23"/>
      <c r="D29">
        <v>1.2774670689949805</v>
      </c>
      <c r="E29">
        <v>2.0429900000000001E-2</v>
      </c>
      <c r="F29" s="5">
        <v>2.4241300000000003</v>
      </c>
    </row>
    <row r="30" spans="1:6" x14ac:dyDescent="0.25">
      <c r="A30" t="s">
        <v>1200</v>
      </c>
      <c r="B30" s="20" t="s">
        <v>1252</v>
      </c>
      <c r="C30" s="23"/>
      <c r="D30">
        <v>1.0284206318274116</v>
      </c>
      <c r="E30">
        <v>4.3125700000000003E-2</v>
      </c>
      <c r="F30" s="5">
        <v>2.03979</v>
      </c>
    </row>
    <row r="31" spans="1:6" x14ac:dyDescent="0.25">
      <c r="A31" t="s">
        <v>1201</v>
      </c>
      <c r="B31" s="20" t="s">
        <v>1253</v>
      </c>
      <c r="C31" s="23" t="s">
        <v>1254</v>
      </c>
      <c r="D31">
        <v>1.0168742379524287</v>
      </c>
      <c r="E31">
        <v>2.7238100000000001E-3</v>
      </c>
      <c r="F31" s="5">
        <v>2.0235300000000005</v>
      </c>
    </row>
    <row r="32" spans="1:6" x14ac:dyDescent="0.25">
      <c r="A32" t="s">
        <v>1202</v>
      </c>
      <c r="B32" s="20" t="s">
        <v>1255</v>
      </c>
      <c r="C32" s="23"/>
      <c r="D32">
        <v>1.0163679478442846</v>
      </c>
      <c r="E32">
        <v>1.23185E-3</v>
      </c>
      <c r="F32" s="5">
        <v>2.0228199999999998</v>
      </c>
    </row>
    <row r="33" spans="1:6" x14ac:dyDescent="0.25">
      <c r="A33" t="s">
        <v>1203</v>
      </c>
      <c r="B33" s="20" t="s">
        <v>1256</v>
      </c>
      <c r="C33" s="23"/>
      <c r="D33">
        <v>1.0828456256569823</v>
      </c>
      <c r="E33">
        <v>5.96409E-3</v>
      </c>
      <c r="F33" s="5">
        <v>2.1182099999999995</v>
      </c>
    </row>
    <row r="34" spans="1:6" x14ac:dyDescent="0.25">
      <c r="A34" t="s">
        <v>1204</v>
      </c>
      <c r="B34" s="20" t="s">
        <v>1257</v>
      </c>
      <c r="C34" s="23"/>
      <c r="D34">
        <v>1.0389488302803451</v>
      </c>
      <c r="E34">
        <v>8.16579E-4</v>
      </c>
      <c r="F34" s="5">
        <v>2.0547300000000002</v>
      </c>
    </row>
    <row r="35" spans="1:6" x14ac:dyDescent="0.25">
      <c r="A35" t="s">
        <v>1205</v>
      </c>
      <c r="B35" s="20" t="s">
        <v>1258</v>
      </c>
      <c r="C35" s="23"/>
      <c r="D35">
        <v>2.0937055200281245</v>
      </c>
      <c r="E35">
        <v>1.2215800000000001E-4</v>
      </c>
      <c r="F35" s="5">
        <v>4.2684300000000004</v>
      </c>
    </row>
    <row r="36" spans="1:6" x14ac:dyDescent="0.25">
      <c r="A36" t="s">
        <v>1206</v>
      </c>
      <c r="B36" s="20" t="s">
        <v>1259</v>
      </c>
      <c r="C36" s="23"/>
      <c r="D36">
        <v>1.3205828761398979</v>
      </c>
      <c r="E36">
        <v>3.1545399999999999E-3</v>
      </c>
      <c r="F36" s="5">
        <v>2.4976699999999998</v>
      </c>
    </row>
    <row r="37" spans="1:6" x14ac:dyDescent="0.25">
      <c r="A37" t="s">
        <v>1207</v>
      </c>
      <c r="B37" s="20" t="s">
        <v>1260</v>
      </c>
      <c r="C37" s="23"/>
      <c r="D37">
        <v>1.1379166000058207</v>
      </c>
      <c r="E37">
        <v>1.75461E-3</v>
      </c>
      <c r="F37" s="5">
        <v>2.2006299999999999</v>
      </c>
    </row>
    <row r="38" spans="1:6" x14ac:dyDescent="0.25">
      <c r="A38" t="s">
        <v>1208</v>
      </c>
      <c r="B38" s="20" t="s">
        <v>1261</v>
      </c>
      <c r="C38" s="23"/>
      <c r="D38">
        <v>1.0296295675630638</v>
      </c>
      <c r="E38">
        <v>1.4425900000000001E-3</v>
      </c>
      <c r="F38" s="5">
        <v>2.0414999999999996</v>
      </c>
    </row>
    <row r="39" spans="1:6" x14ac:dyDescent="0.25">
      <c r="A39" t="s">
        <v>1209</v>
      </c>
      <c r="B39" s="20" t="s">
        <v>1262</v>
      </c>
      <c r="C39" s="23"/>
      <c r="D39">
        <v>1.0054143607224593</v>
      </c>
      <c r="E39" s="6">
        <v>5.5899999999999997E-5</v>
      </c>
      <c r="F39" s="5">
        <v>2.0075199999999995</v>
      </c>
    </row>
    <row r="40" spans="1:6" x14ac:dyDescent="0.25">
      <c r="A40" t="s">
        <v>1210</v>
      </c>
      <c r="B40" s="20" t="s">
        <v>1263</v>
      </c>
      <c r="C40" s="23"/>
      <c r="D40">
        <v>1.3559183715122782</v>
      </c>
      <c r="E40">
        <v>2.0156799999999999E-2</v>
      </c>
      <c r="F40" s="5">
        <v>2.5595999999999997</v>
      </c>
    </row>
    <row r="41" spans="1:6" x14ac:dyDescent="0.25">
      <c r="A41" t="s">
        <v>1211</v>
      </c>
      <c r="B41" s="20" t="s">
        <v>1264</v>
      </c>
      <c r="C41" s="23"/>
      <c r="D41">
        <v>1.1267680635808919</v>
      </c>
      <c r="E41" s="6">
        <v>4.0400000000000003E-6</v>
      </c>
      <c r="F41" s="5">
        <v>2.1836899999999995</v>
      </c>
    </row>
    <row r="42" spans="1:6" x14ac:dyDescent="0.25">
      <c r="A42" t="s">
        <v>1212</v>
      </c>
      <c r="B42" s="20" t="s">
        <v>1265</v>
      </c>
      <c r="C42" s="23"/>
      <c r="D42">
        <v>4.2870659073505442</v>
      </c>
      <c r="E42">
        <v>0</v>
      </c>
      <c r="F42" s="5">
        <v>19.522500000000001</v>
      </c>
    </row>
    <row r="43" spans="1:6" x14ac:dyDescent="0.25">
      <c r="A43" t="s">
        <v>1213</v>
      </c>
      <c r="B43" s="20" t="s">
        <v>1266</v>
      </c>
      <c r="C43" s="23"/>
      <c r="D43">
        <v>4.0108603839946682</v>
      </c>
      <c r="E43">
        <v>0</v>
      </c>
      <c r="F43" s="5">
        <v>16.120900000000002</v>
      </c>
    </row>
    <row r="44" spans="1:6" x14ac:dyDescent="0.25">
      <c r="A44" t="s">
        <v>1214</v>
      </c>
      <c r="B44" s="20" t="s">
        <v>1267</v>
      </c>
      <c r="C44" s="23" t="s">
        <v>1268</v>
      </c>
      <c r="D44">
        <v>11.670895203353476</v>
      </c>
      <c r="E44">
        <v>0</v>
      </c>
      <c r="F44" s="5">
        <v>3260.5399999999995</v>
      </c>
    </row>
    <row r="45" spans="1:6" x14ac:dyDescent="0.25">
      <c r="A45" t="s">
        <v>1269</v>
      </c>
      <c r="B45" s="20" t="s">
        <v>1306</v>
      </c>
      <c r="C45" s="23"/>
      <c r="D45">
        <v>-1.5724240513626102</v>
      </c>
      <c r="E45">
        <v>3.1457499999999999E-2</v>
      </c>
      <c r="F45" s="5">
        <v>-2.9740399999999996</v>
      </c>
    </row>
    <row r="46" spans="1:6" x14ac:dyDescent="0.25">
      <c r="A46" t="s">
        <v>1270</v>
      </c>
      <c r="B46" s="20" t="s">
        <v>1307</v>
      </c>
      <c r="C46" s="23"/>
      <c r="D46">
        <v>-2.1589057195630539</v>
      </c>
      <c r="E46">
        <v>2.9059700000000001E-2</v>
      </c>
      <c r="F46" s="5">
        <v>-4.4657600000000013</v>
      </c>
    </row>
    <row r="47" spans="1:6" x14ac:dyDescent="0.25">
      <c r="A47" t="s">
        <v>1271</v>
      </c>
      <c r="B47" s="20" t="s">
        <v>1308</v>
      </c>
      <c r="C47" s="23" t="s">
        <v>1309</v>
      </c>
      <c r="D47">
        <v>-1.2702717758895181</v>
      </c>
      <c r="E47">
        <v>9.834030000000001E-4</v>
      </c>
      <c r="F47" s="5">
        <v>-2.4120700000000004</v>
      </c>
    </row>
    <row r="48" spans="1:6" x14ac:dyDescent="0.25">
      <c r="A48" t="s">
        <v>1272</v>
      </c>
      <c r="B48" s="20" t="s">
        <v>1310</v>
      </c>
      <c r="C48" s="23" t="s">
        <v>1311</v>
      </c>
      <c r="D48">
        <v>-1.115013260882086</v>
      </c>
      <c r="E48">
        <v>3.6867099999999999E-4</v>
      </c>
      <c r="F48" s="5">
        <v>-2.1659700000000002</v>
      </c>
    </row>
    <row r="49" spans="1:6" x14ac:dyDescent="0.25">
      <c r="A49" t="s">
        <v>1273</v>
      </c>
      <c r="B49" s="20" t="s">
        <v>1312</v>
      </c>
      <c r="C49" s="23" t="s">
        <v>1313</v>
      </c>
      <c r="D49">
        <v>-1.2730682416535679</v>
      </c>
      <c r="E49">
        <v>1.34053E-2</v>
      </c>
      <c r="F49" s="5">
        <v>-2.41675</v>
      </c>
    </row>
    <row r="50" spans="1:6" x14ac:dyDescent="0.25">
      <c r="A50" t="s">
        <v>1274</v>
      </c>
      <c r="B50" s="20" t="s">
        <v>1314</v>
      </c>
      <c r="C50" s="23"/>
      <c r="D50">
        <v>-1.0298132936599267</v>
      </c>
      <c r="E50">
        <v>3.0327900000000001E-2</v>
      </c>
      <c r="F50" s="5">
        <v>-2.04176</v>
      </c>
    </row>
    <row r="51" spans="1:6" x14ac:dyDescent="0.25">
      <c r="A51" t="s">
        <v>1275</v>
      </c>
      <c r="B51" s="20" t="s">
        <v>1315</v>
      </c>
      <c r="C51" s="23"/>
      <c r="D51">
        <v>-1.0974489899783035</v>
      </c>
      <c r="E51">
        <v>1.23185E-3</v>
      </c>
      <c r="F51" s="5">
        <v>-2.1397599999999999</v>
      </c>
    </row>
    <row r="52" spans="1:6" x14ac:dyDescent="0.25">
      <c r="A52" t="s">
        <v>1276</v>
      </c>
      <c r="B52" s="20" t="s">
        <v>1316</v>
      </c>
      <c r="C52" s="23" t="s">
        <v>1317</v>
      </c>
      <c r="D52">
        <v>-1.0046092532525899</v>
      </c>
      <c r="E52">
        <v>1.09008E-2</v>
      </c>
      <c r="F52" s="5">
        <v>-2.0064000000000006</v>
      </c>
    </row>
    <row r="53" spans="1:6" x14ac:dyDescent="0.25">
      <c r="A53" t="s">
        <v>1277</v>
      </c>
      <c r="B53" s="20" t="s">
        <v>1318</v>
      </c>
      <c r="C53" s="23" t="s">
        <v>1319</v>
      </c>
      <c r="D53">
        <v>-1.6403571655764617</v>
      </c>
      <c r="E53">
        <v>4.1985799999999997E-2</v>
      </c>
      <c r="F53" s="5">
        <v>-3.1174300000000001</v>
      </c>
    </row>
    <row r="54" spans="1:6" x14ac:dyDescent="0.25">
      <c r="A54" t="s">
        <v>1278</v>
      </c>
      <c r="B54" s="20" t="s">
        <v>1320</v>
      </c>
      <c r="C54" s="23" t="s">
        <v>1321</v>
      </c>
      <c r="D54">
        <v>-1.2089167392510853</v>
      </c>
      <c r="E54">
        <v>3.75509E-4</v>
      </c>
      <c r="F54" s="5">
        <v>-2.3116400000000001</v>
      </c>
    </row>
    <row r="55" spans="1:6" x14ac:dyDescent="0.25">
      <c r="A55" t="s">
        <v>1279</v>
      </c>
      <c r="B55" s="20" t="s">
        <v>1322</v>
      </c>
      <c r="C55" s="23" t="s">
        <v>1323</v>
      </c>
      <c r="D55">
        <v>-1.3020499372673824</v>
      </c>
      <c r="E55">
        <v>4.7451300000000002E-2</v>
      </c>
      <c r="F55" s="5">
        <v>-2.4657900000000001</v>
      </c>
    </row>
    <row r="56" spans="1:6" x14ac:dyDescent="0.25">
      <c r="A56" t="s">
        <v>1280</v>
      </c>
      <c r="B56" s="20" t="s">
        <v>1324</v>
      </c>
      <c r="C56" s="23" t="s">
        <v>1325</v>
      </c>
      <c r="D56">
        <v>-1.0635512614265898</v>
      </c>
      <c r="E56">
        <v>1.6870699999999999E-2</v>
      </c>
      <c r="F56" s="5">
        <v>-2.0900699999999999</v>
      </c>
    </row>
    <row r="57" spans="1:6" x14ac:dyDescent="0.25">
      <c r="A57" t="s">
        <v>1281</v>
      </c>
      <c r="B57" s="20" t="s">
        <v>1326</v>
      </c>
      <c r="C57" s="23"/>
      <c r="D57">
        <v>-1.2837025371024147</v>
      </c>
      <c r="E57">
        <v>1.35091E-2</v>
      </c>
      <c r="F57" s="5">
        <v>-2.4346300000000003</v>
      </c>
    </row>
    <row r="58" spans="1:6" x14ac:dyDescent="0.25">
      <c r="A58" t="s">
        <v>1282</v>
      </c>
      <c r="B58" s="20" t="s">
        <v>1327</v>
      </c>
      <c r="C58" s="23"/>
      <c r="D58">
        <v>-1.4715152492512515</v>
      </c>
      <c r="E58">
        <v>1.53004E-2</v>
      </c>
      <c r="F58" s="5">
        <v>-2.7731300000000001</v>
      </c>
    </row>
    <row r="59" spans="1:6" x14ac:dyDescent="0.25">
      <c r="A59" t="s">
        <v>1283</v>
      </c>
      <c r="B59" s="20" t="s">
        <v>1328</v>
      </c>
      <c r="C59" s="23"/>
      <c r="D59">
        <v>-1.0311057812565387</v>
      </c>
      <c r="E59">
        <v>5.9184099999999998E-3</v>
      </c>
      <c r="F59" s="5">
        <v>-2.04359</v>
      </c>
    </row>
    <row r="60" spans="1:6" x14ac:dyDescent="0.25">
      <c r="A60" t="s">
        <v>1284</v>
      </c>
      <c r="B60" s="20" t="s">
        <v>1329</v>
      </c>
      <c r="C60" s="23"/>
      <c r="D60">
        <v>-1.161442715628455</v>
      </c>
      <c r="E60">
        <v>1.20564E-3</v>
      </c>
      <c r="F60" s="5">
        <v>-2.2368100000000002</v>
      </c>
    </row>
    <row r="61" spans="1:6" x14ac:dyDescent="0.25">
      <c r="A61" t="s">
        <v>1285</v>
      </c>
      <c r="B61" s="20" t="s">
        <v>1330</v>
      </c>
      <c r="C61" s="23" t="s">
        <v>1331</v>
      </c>
      <c r="D61">
        <v>-1.0834516698714831</v>
      </c>
      <c r="E61">
        <v>4.3773099999999997E-3</v>
      </c>
      <c r="F61" s="5">
        <v>-2.1191</v>
      </c>
    </row>
    <row r="62" spans="1:6" x14ac:dyDescent="0.25">
      <c r="A62" t="s">
        <v>1286</v>
      </c>
      <c r="B62" s="20" t="s">
        <v>1332</v>
      </c>
      <c r="C62" s="23" t="s">
        <v>1333</v>
      </c>
      <c r="D62">
        <v>-1.3456007569052058</v>
      </c>
      <c r="E62">
        <v>1.77074E-3</v>
      </c>
      <c r="F62" s="5">
        <v>-2.5413600000000001</v>
      </c>
    </row>
    <row r="63" spans="1:6" x14ac:dyDescent="0.25">
      <c r="A63" t="s">
        <v>1287</v>
      </c>
      <c r="B63" s="20" t="s">
        <v>1334</v>
      </c>
      <c r="C63" s="23" t="s">
        <v>1335</v>
      </c>
      <c r="D63">
        <v>-1.1777264829320682</v>
      </c>
      <c r="E63">
        <v>4.7701100000000001E-3</v>
      </c>
      <c r="F63" s="5">
        <v>-2.2622</v>
      </c>
    </row>
    <row r="64" spans="1:6" x14ac:dyDescent="0.25">
      <c r="A64" t="s">
        <v>1288</v>
      </c>
      <c r="B64" s="20" t="s">
        <v>1336</v>
      </c>
      <c r="C64" s="23" t="s">
        <v>1337</v>
      </c>
      <c r="D64">
        <v>-1.3809344251722668</v>
      </c>
      <c r="E64">
        <v>1.37661E-2</v>
      </c>
      <c r="F64" s="5">
        <v>-2.6043699999999994</v>
      </c>
    </row>
    <row r="65" spans="1:6" x14ac:dyDescent="0.25">
      <c r="A65" t="s">
        <v>1289</v>
      </c>
      <c r="B65" s="20" t="s">
        <v>1338</v>
      </c>
      <c r="C65" s="23"/>
      <c r="D65">
        <v>-1.2861477885373587</v>
      </c>
      <c r="E65">
        <v>2.39124E-2</v>
      </c>
      <c r="F65" s="5">
        <v>-2.4387599999999998</v>
      </c>
    </row>
    <row r="66" spans="1:6" x14ac:dyDescent="0.25">
      <c r="A66" t="s">
        <v>1290</v>
      </c>
      <c r="B66" s="20" t="s">
        <v>1339</v>
      </c>
      <c r="C66" s="23" t="s">
        <v>1340</v>
      </c>
      <c r="D66">
        <v>-1.2296802030541629</v>
      </c>
      <c r="E66">
        <v>1.8094599999999999E-2</v>
      </c>
      <c r="F66" s="5">
        <v>-2.3451499999999998</v>
      </c>
    </row>
    <row r="67" spans="1:6" x14ac:dyDescent="0.25">
      <c r="A67" t="s">
        <v>1291</v>
      </c>
      <c r="B67" s="20" t="s">
        <v>1341</v>
      </c>
      <c r="C67" s="23"/>
      <c r="D67">
        <v>-1.3423954485871687</v>
      </c>
      <c r="E67">
        <v>1.91197E-2</v>
      </c>
      <c r="F67" s="5">
        <v>-2.53572</v>
      </c>
    </row>
    <row r="68" spans="1:6" x14ac:dyDescent="0.25">
      <c r="A68" t="s">
        <v>1292</v>
      </c>
      <c r="B68" s="20" t="s">
        <v>1342</v>
      </c>
      <c r="C68" s="23"/>
      <c r="D68">
        <v>-1.2015585881603781</v>
      </c>
      <c r="E68">
        <v>1.8897300000000001E-3</v>
      </c>
      <c r="F68" s="5">
        <v>-2.2998799999999999</v>
      </c>
    </row>
    <row r="69" spans="1:6" x14ac:dyDescent="0.25">
      <c r="A69" t="s">
        <v>1293</v>
      </c>
      <c r="B69" s="20" t="s">
        <v>1343</v>
      </c>
      <c r="C69" s="23"/>
      <c r="D69">
        <v>-1.1480620433337108</v>
      </c>
      <c r="E69">
        <v>7.6446300000000003E-3</v>
      </c>
      <c r="F69" s="5">
        <v>-2.2161599999999999</v>
      </c>
    </row>
    <row r="70" spans="1:6" x14ac:dyDescent="0.25">
      <c r="A70" t="s">
        <v>1294</v>
      </c>
      <c r="B70" s="20" t="s">
        <v>1344</v>
      </c>
      <c r="C70" s="23" t="s">
        <v>1345</v>
      </c>
      <c r="D70">
        <v>-1.2414070050170549</v>
      </c>
      <c r="E70">
        <v>2.9750200000000001E-3</v>
      </c>
      <c r="F70" s="5">
        <v>-2.36429</v>
      </c>
    </row>
    <row r="71" spans="1:6" x14ac:dyDescent="0.25">
      <c r="A71" t="s">
        <v>1295</v>
      </c>
      <c r="B71" s="20" t="s">
        <v>1346</v>
      </c>
      <c r="C71" s="23" t="s">
        <v>1347</v>
      </c>
      <c r="D71">
        <v>-1.0265876223480841</v>
      </c>
      <c r="E71">
        <v>9.0068199999999998E-4</v>
      </c>
      <c r="F71" s="5">
        <v>-2.0371999999999999</v>
      </c>
    </row>
    <row r="72" spans="1:6" x14ac:dyDescent="0.25">
      <c r="A72" t="s">
        <v>1296</v>
      </c>
      <c r="B72" s="20" t="s">
        <v>1348</v>
      </c>
      <c r="C72" s="23"/>
      <c r="D72">
        <v>-1.1762014790206292</v>
      </c>
      <c r="E72">
        <v>2.8270900000000002E-2</v>
      </c>
      <c r="F72" s="5">
        <v>-2.2598099999999999</v>
      </c>
    </row>
    <row r="73" spans="1:6" x14ac:dyDescent="0.25">
      <c r="A73" t="s">
        <v>1297</v>
      </c>
      <c r="B73" s="20" t="s">
        <v>1349</v>
      </c>
      <c r="C73" s="23"/>
      <c r="D73">
        <v>-1.0080780746246538</v>
      </c>
      <c r="E73">
        <v>2.7284300000000001E-2</v>
      </c>
      <c r="F73" s="5">
        <v>-2.0112299999999999</v>
      </c>
    </row>
    <row r="74" spans="1:6" x14ac:dyDescent="0.25">
      <c r="A74" t="s">
        <v>1298</v>
      </c>
      <c r="B74" s="20" t="s">
        <v>1350</v>
      </c>
      <c r="C74" s="23"/>
      <c r="D74">
        <v>-1.1447577496729515</v>
      </c>
      <c r="E74">
        <v>1.34053E-2</v>
      </c>
      <c r="F74" s="5">
        <v>-2.21109</v>
      </c>
    </row>
    <row r="75" spans="1:6" x14ac:dyDescent="0.25">
      <c r="A75" t="s">
        <v>1299</v>
      </c>
      <c r="B75" s="20" t="s">
        <v>1351</v>
      </c>
      <c r="C75" s="23" t="s">
        <v>1352</v>
      </c>
      <c r="D75">
        <v>-1.222761291907605</v>
      </c>
      <c r="E75">
        <v>4.7649600000000004E-3</v>
      </c>
      <c r="F75" s="5">
        <v>-2.3339300000000001</v>
      </c>
    </row>
    <row r="76" spans="1:6" x14ac:dyDescent="0.25">
      <c r="A76" t="s">
        <v>1300</v>
      </c>
      <c r="B76" s="20" t="s">
        <v>1353</v>
      </c>
      <c r="C76" s="23" t="s">
        <v>1354</v>
      </c>
      <c r="D76">
        <v>-1.0769557988228882</v>
      </c>
      <c r="E76">
        <v>4.6647000000000001E-2</v>
      </c>
      <c r="F76" s="5">
        <v>-2.1095799999999998</v>
      </c>
    </row>
    <row r="77" spans="1:6" x14ac:dyDescent="0.25">
      <c r="A77" t="s">
        <v>1301</v>
      </c>
      <c r="B77" s="20" t="s">
        <v>1355</v>
      </c>
      <c r="C77" s="23" t="s">
        <v>1356</v>
      </c>
      <c r="D77">
        <v>-1.3265085859903902</v>
      </c>
      <c r="E77" s="6">
        <v>5.13E-5</v>
      </c>
      <c r="F77" s="5">
        <v>-2.5079499999999997</v>
      </c>
    </row>
    <row r="78" spans="1:6" x14ac:dyDescent="0.25">
      <c r="A78" t="s">
        <v>1302</v>
      </c>
      <c r="B78" s="20" t="s">
        <v>1357</v>
      </c>
      <c r="C78" s="23" t="s">
        <v>1358</v>
      </c>
      <c r="D78">
        <v>-1.3718710642775027</v>
      </c>
      <c r="E78" s="6">
        <v>7.25E-6</v>
      </c>
      <c r="F78" s="5">
        <v>-2.58806</v>
      </c>
    </row>
    <row r="79" spans="1:6" x14ac:dyDescent="0.25">
      <c r="A79" t="s">
        <v>1303</v>
      </c>
      <c r="B79" s="20" t="s">
        <v>1359</v>
      </c>
      <c r="C79" s="23" t="s">
        <v>1360</v>
      </c>
      <c r="D79">
        <v>-1.0384221339242214</v>
      </c>
      <c r="E79">
        <v>1.06957E-4</v>
      </c>
      <c r="F79" s="5">
        <v>-2.0539800000000001</v>
      </c>
    </row>
    <row r="80" spans="1:6" x14ac:dyDescent="0.25">
      <c r="A80" t="s">
        <v>1304</v>
      </c>
      <c r="B80" s="20" t="s">
        <v>1361</v>
      </c>
      <c r="C80" s="23" t="s">
        <v>1362</v>
      </c>
      <c r="D80">
        <v>-1.8917185830503731</v>
      </c>
      <c r="E80">
        <v>1.8898399999999999E-2</v>
      </c>
      <c r="F80" s="5">
        <v>-3.7107700000000001</v>
      </c>
    </row>
    <row r="81" spans="1:6" x14ac:dyDescent="0.25">
      <c r="A81" t="s">
        <v>1305</v>
      </c>
      <c r="B81" s="20" t="s">
        <v>1363</v>
      </c>
      <c r="C81" s="23" t="s">
        <v>1364</v>
      </c>
      <c r="D81">
        <v>-1.1412496629828297</v>
      </c>
      <c r="E81" s="6">
        <v>3.7699999999999999E-6</v>
      </c>
      <c r="F81" s="5">
        <v>-2.2057200000000003</v>
      </c>
    </row>
  </sheetData>
  <mergeCells count="1">
    <mergeCell ref="A1:B1"/>
  </mergeCells>
  <conditionalFormatting sqref="D3:D44">
    <cfRule type="cellIs" dxfId="5" priority="5" operator="lessThan">
      <formula>-1</formula>
    </cfRule>
    <cfRule type="cellIs" dxfId="4" priority="6" operator="greaterThan">
      <formula>1</formula>
    </cfRule>
  </conditionalFormatting>
  <conditionalFormatting sqref="E2:E44">
    <cfRule type="cellIs" dxfId="3" priority="4" operator="lessThan">
      <formula>0.05</formula>
    </cfRule>
  </conditionalFormatting>
  <conditionalFormatting sqref="D45:D81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E45:E8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"/>
  <sheetViews>
    <sheetView workbookViewId="0">
      <selection sqref="A1:F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134</v>
      </c>
      <c r="B2" t="s">
        <v>136</v>
      </c>
      <c r="C2" s="16" t="s">
        <v>137</v>
      </c>
      <c r="D2">
        <v>10.33575879786185</v>
      </c>
      <c r="E2">
        <v>0</v>
      </c>
      <c r="F2" s="5">
        <v>1292.3299999999995</v>
      </c>
    </row>
    <row r="3" spans="1:16" x14ac:dyDescent="0.25">
      <c r="A3" t="s">
        <v>135</v>
      </c>
      <c r="B3" t="s">
        <v>138</v>
      </c>
      <c r="C3" s="16" t="s">
        <v>139</v>
      </c>
      <c r="D3">
        <v>4.6399556450561699</v>
      </c>
      <c r="E3" s="6">
        <v>7.9399999999999994E-23</v>
      </c>
      <c r="F3" s="5">
        <v>24.932500000000005</v>
      </c>
    </row>
  </sheetData>
  <mergeCells count="1">
    <mergeCell ref="A1:B1"/>
  </mergeCells>
  <conditionalFormatting sqref="D3">
    <cfRule type="cellIs" dxfId="64" priority="2" operator="lessThan">
      <formula>-1</formula>
    </cfRule>
    <cfRule type="cellIs" dxfId="63" priority="3" operator="greaterThan">
      <formula>1</formula>
    </cfRule>
  </conditionalFormatting>
  <conditionalFormatting sqref="E2:E3">
    <cfRule type="cellIs" dxfId="6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140</v>
      </c>
      <c r="B2" t="s">
        <v>141</v>
      </c>
      <c r="C2" t="s">
        <v>142</v>
      </c>
      <c r="D2">
        <v>9.8885590956899758</v>
      </c>
      <c r="E2">
        <v>0</v>
      </c>
      <c r="F2" s="5">
        <v>947.87900000000047</v>
      </c>
    </row>
  </sheetData>
  <mergeCells count="1">
    <mergeCell ref="A1:B1"/>
  </mergeCells>
  <conditionalFormatting sqref="E2">
    <cfRule type="cellIs" dxfId="6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143</v>
      </c>
      <c r="B2" t="s">
        <v>145</v>
      </c>
      <c r="C2" t="s">
        <v>146</v>
      </c>
      <c r="D2">
        <v>10.405471245104204</v>
      </c>
      <c r="E2">
        <v>0</v>
      </c>
      <c r="F2" s="5">
        <v>1356.3100000000002</v>
      </c>
    </row>
    <row r="3" spans="1:16" x14ac:dyDescent="0.25">
      <c r="A3" t="s">
        <v>144</v>
      </c>
      <c r="B3" t="s">
        <v>147</v>
      </c>
      <c r="D3">
        <v>2.7500940748894172</v>
      </c>
      <c r="E3" s="6">
        <v>2.6999999999999999E-18</v>
      </c>
      <c r="F3" s="5">
        <v>6.7276099999999994</v>
      </c>
    </row>
  </sheetData>
  <mergeCells count="1">
    <mergeCell ref="A1:B1"/>
  </mergeCells>
  <conditionalFormatting sqref="E2:E3">
    <cfRule type="cellIs" dxfId="60" priority="3" operator="lessThan">
      <formula>0.05</formula>
    </cfRule>
  </conditionalFormatting>
  <conditionalFormatting sqref="D3">
    <cfRule type="cellIs" dxfId="59" priority="1" operator="lessThan">
      <formula>-1</formula>
    </cfRule>
    <cfRule type="cellIs" dxfId="58" priority="2" operator="greaterThan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43"/>
  <sheetViews>
    <sheetView topLeftCell="A4"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148</v>
      </c>
      <c r="B2" s="20" t="s">
        <v>187</v>
      </c>
      <c r="C2" s="21" t="s">
        <v>221</v>
      </c>
      <c r="D2">
        <v>1.1140537961849601</v>
      </c>
      <c r="E2">
        <v>1.1883600000000001E-3</v>
      </c>
      <c r="F2" s="5">
        <v>2.1645300000000001</v>
      </c>
    </row>
    <row r="3" spans="1:16" x14ac:dyDescent="0.25">
      <c r="A3" t="s">
        <v>149</v>
      </c>
      <c r="B3" s="20" t="s">
        <v>188</v>
      </c>
      <c r="C3" s="21"/>
      <c r="D3">
        <v>5.7355059306392828</v>
      </c>
      <c r="E3" s="6">
        <v>1.85E-20</v>
      </c>
      <c r="F3" s="5">
        <v>53.279400000000003</v>
      </c>
    </row>
    <row r="4" spans="1:16" x14ac:dyDescent="0.25">
      <c r="A4" t="s">
        <v>150</v>
      </c>
      <c r="B4" s="20" t="s">
        <v>189</v>
      </c>
      <c r="C4" s="21"/>
      <c r="D4">
        <v>3.9486662531693151</v>
      </c>
      <c r="E4" s="6">
        <v>1.8700000000000001E-18</v>
      </c>
      <c r="F4" s="5">
        <v>15.440700000000003</v>
      </c>
    </row>
    <row r="5" spans="1:16" x14ac:dyDescent="0.25">
      <c r="A5" t="s">
        <v>151</v>
      </c>
      <c r="B5" s="20" t="s">
        <v>190</v>
      </c>
      <c r="C5" s="21" t="s">
        <v>222</v>
      </c>
      <c r="D5">
        <v>3.717868312732663</v>
      </c>
      <c r="E5">
        <v>0</v>
      </c>
      <c r="F5" s="5">
        <v>13.158000000000001</v>
      </c>
    </row>
    <row r="6" spans="1:16" x14ac:dyDescent="0.25">
      <c r="A6" t="s">
        <v>152</v>
      </c>
      <c r="B6" s="17"/>
      <c r="C6" s="21"/>
      <c r="D6">
        <v>3.6152985790921148</v>
      </c>
      <c r="E6" s="6">
        <v>2.9400000000000001E-7</v>
      </c>
      <c r="F6" s="5">
        <v>12.255000000000001</v>
      </c>
    </row>
    <row r="7" spans="1:16" x14ac:dyDescent="0.25">
      <c r="A7" t="s">
        <v>153</v>
      </c>
      <c r="B7" s="20" t="s">
        <v>191</v>
      </c>
      <c r="C7" s="21"/>
      <c r="D7">
        <v>5.3065356724883186</v>
      </c>
      <c r="E7" s="6">
        <v>4.2500000000000003E-20</v>
      </c>
      <c r="F7" s="5">
        <v>39.575499999999991</v>
      </c>
    </row>
    <row r="8" spans="1:16" x14ac:dyDescent="0.25">
      <c r="A8" t="s">
        <v>154</v>
      </c>
      <c r="B8" s="20" t="s">
        <v>192</v>
      </c>
      <c r="C8" s="21" t="s">
        <v>223</v>
      </c>
      <c r="D8">
        <v>1.9687285311589817</v>
      </c>
      <c r="E8">
        <v>3.0699699999999999E-4</v>
      </c>
      <c r="F8" s="5">
        <v>3.9142299999999999</v>
      </c>
    </row>
    <row r="9" spans="1:16" x14ac:dyDescent="0.25">
      <c r="A9" t="s">
        <v>155</v>
      </c>
      <c r="B9" s="20" t="s">
        <v>193</v>
      </c>
      <c r="C9" s="21" t="s">
        <v>224</v>
      </c>
      <c r="D9">
        <v>3.3453254028151433</v>
      </c>
      <c r="E9">
        <v>1.155E-3</v>
      </c>
      <c r="F9" s="5">
        <v>10.163500000000003</v>
      </c>
    </row>
    <row r="10" spans="1:16" x14ac:dyDescent="0.25">
      <c r="A10" t="s">
        <v>156</v>
      </c>
      <c r="B10" s="20" t="s">
        <v>194</v>
      </c>
      <c r="C10" s="21" t="s">
        <v>225</v>
      </c>
      <c r="D10">
        <v>2.7842129018824018</v>
      </c>
      <c r="E10">
        <v>3.9466099999999997E-2</v>
      </c>
      <c r="F10" s="5">
        <v>6.888609999999999</v>
      </c>
    </row>
    <row r="11" spans="1:16" x14ac:dyDescent="0.25">
      <c r="A11" t="s">
        <v>157</v>
      </c>
      <c r="B11" s="20" t="s">
        <v>195</v>
      </c>
      <c r="C11" s="21" t="s">
        <v>226</v>
      </c>
      <c r="D11">
        <v>2.8481632076480485</v>
      </c>
      <c r="E11">
        <v>3.0670300000000001E-2</v>
      </c>
      <c r="F11" s="5">
        <v>7.2008299999999998</v>
      </c>
    </row>
    <row r="12" spans="1:16" x14ac:dyDescent="0.25">
      <c r="A12" t="s">
        <v>158</v>
      </c>
      <c r="B12" s="20" t="s">
        <v>196</v>
      </c>
      <c r="C12" s="21" t="s">
        <v>227</v>
      </c>
      <c r="D12">
        <v>2.8338393494341751</v>
      </c>
      <c r="E12" s="6">
        <v>1.36E-5</v>
      </c>
      <c r="F12" s="5">
        <v>7.1296900000000001</v>
      </c>
    </row>
    <row r="13" spans="1:16" x14ac:dyDescent="0.25">
      <c r="A13" t="s">
        <v>159</v>
      </c>
      <c r="B13" s="20" t="s">
        <v>197</v>
      </c>
      <c r="C13" s="21" t="s">
        <v>228</v>
      </c>
      <c r="D13">
        <v>10.352926213059257</v>
      </c>
      <c r="E13">
        <v>0</v>
      </c>
      <c r="F13" s="5">
        <v>1307.8000000000004</v>
      </c>
    </row>
    <row r="14" spans="1:16" x14ac:dyDescent="0.25">
      <c r="A14" t="s">
        <v>160</v>
      </c>
      <c r="B14" s="20" t="s">
        <v>198</v>
      </c>
      <c r="C14" s="21" t="s">
        <v>229</v>
      </c>
      <c r="D14">
        <v>7.0892756786536832</v>
      </c>
      <c r="E14">
        <v>0</v>
      </c>
      <c r="F14" s="5">
        <v>136.17100000000002</v>
      </c>
    </row>
    <row r="15" spans="1:16" x14ac:dyDescent="0.25">
      <c r="A15" t="s">
        <v>161</v>
      </c>
      <c r="B15" s="20" t="s">
        <v>199</v>
      </c>
      <c r="C15" s="21" t="s">
        <v>230</v>
      </c>
      <c r="D15">
        <v>9.6870134331428179</v>
      </c>
      <c r="E15">
        <v>0</v>
      </c>
      <c r="F15" s="5">
        <v>824.29299999999978</v>
      </c>
    </row>
    <row r="16" spans="1:16" x14ac:dyDescent="0.25">
      <c r="A16" t="s">
        <v>162</v>
      </c>
      <c r="B16" s="20" t="s">
        <v>200</v>
      </c>
      <c r="C16" s="21" t="s">
        <v>231</v>
      </c>
      <c r="D16">
        <v>1.2654068896005926</v>
      </c>
      <c r="E16" s="6">
        <v>1.5300000000000001E-7</v>
      </c>
      <c r="F16" s="5">
        <v>2.40395</v>
      </c>
    </row>
    <row r="17" spans="1:6" x14ac:dyDescent="0.25">
      <c r="A17" t="s">
        <v>163</v>
      </c>
      <c r="B17" s="17"/>
      <c r="C17" s="21"/>
      <c r="D17">
        <v>3.6305569092342886</v>
      </c>
      <c r="E17" s="6">
        <v>2.3900000000000002E-5</v>
      </c>
      <c r="F17" s="5">
        <v>12.385300000000001</v>
      </c>
    </row>
    <row r="18" spans="1:6" x14ac:dyDescent="0.25">
      <c r="A18" t="s">
        <v>164</v>
      </c>
      <c r="B18" s="20" t="s">
        <v>201</v>
      </c>
      <c r="C18" s="21" t="s">
        <v>247</v>
      </c>
      <c r="D18">
        <v>4.4908909788942912</v>
      </c>
      <c r="E18" s="6">
        <v>1.5799999999999999E-21</v>
      </c>
      <c r="F18" s="5">
        <v>22.484999999999996</v>
      </c>
    </row>
    <row r="19" spans="1:6" x14ac:dyDescent="0.25">
      <c r="A19" t="s">
        <v>165</v>
      </c>
      <c r="B19" s="20" t="s">
        <v>202</v>
      </c>
      <c r="C19" s="21"/>
      <c r="D19">
        <v>4.9197214451301674</v>
      </c>
      <c r="E19" s="6">
        <v>7.7100000000000005E-21</v>
      </c>
      <c r="F19" s="5">
        <v>30.267999999999997</v>
      </c>
    </row>
    <row r="20" spans="1:6" x14ac:dyDescent="0.25">
      <c r="A20" t="s">
        <v>166</v>
      </c>
      <c r="B20" s="20" t="s">
        <v>203</v>
      </c>
      <c r="C20" s="21"/>
      <c r="D20">
        <v>3.3116062859813575</v>
      </c>
      <c r="E20" s="6">
        <v>3.4800000000000001E-15</v>
      </c>
      <c r="F20" s="5">
        <v>9.9287099999999988</v>
      </c>
    </row>
    <row r="21" spans="1:6" x14ac:dyDescent="0.25">
      <c r="A21" t="s">
        <v>167</v>
      </c>
      <c r="B21" s="20" t="s">
        <v>204</v>
      </c>
      <c r="C21" s="21" t="s">
        <v>232</v>
      </c>
      <c r="D21">
        <v>9.3630812563921726</v>
      </c>
      <c r="E21">
        <v>0</v>
      </c>
      <c r="F21" s="5">
        <v>658.51899999999989</v>
      </c>
    </row>
    <row r="22" spans="1:6" x14ac:dyDescent="0.25">
      <c r="A22" t="s">
        <v>168</v>
      </c>
      <c r="B22" s="17"/>
      <c r="C22" s="21"/>
      <c r="D22">
        <v>3.0392015762478324</v>
      </c>
      <c r="E22" s="6">
        <v>2.8900000000000002E-9</v>
      </c>
      <c r="F22" s="5">
        <v>8.2203600000000012</v>
      </c>
    </row>
    <row r="23" spans="1:6" x14ac:dyDescent="0.25">
      <c r="A23" t="s">
        <v>169</v>
      </c>
      <c r="B23" s="20" t="s">
        <v>205</v>
      </c>
      <c r="C23" s="21" t="s">
        <v>233</v>
      </c>
      <c r="D23">
        <v>4.0856880838166774</v>
      </c>
      <c r="E23" s="6">
        <v>4.1600000000000002E-18</v>
      </c>
      <c r="F23" s="5">
        <v>16.979099999999995</v>
      </c>
    </row>
    <row r="24" spans="1:6" x14ac:dyDescent="0.25">
      <c r="A24" t="s">
        <v>170</v>
      </c>
      <c r="B24" s="20" t="s">
        <v>206</v>
      </c>
      <c r="C24" s="21" t="s">
        <v>234</v>
      </c>
      <c r="D24">
        <v>3.4637532245873905</v>
      </c>
      <c r="E24" s="6">
        <v>3.7400000000000002E-6</v>
      </c>
      <c r="F24" s="5">
        <v>11.032999999999998</v>
      </c>
    </row>
    <row r="25" spans="1:6" x14ac:dyDescent="0.25">
      <c r="A25" t="s">
        <v>171</v>
      </c>
      <c r="B25" s="20" t="s">
        <v>207</v>
      </c>
      <c r="C25" s="21" t="s">
        <v>242</v>
      </c>
      <c r="D25">
        <v>1.9287947777349794</v>
      </c>
      <c r="E25" s="6">
        <v>1.7100000000000001E-7</v>
      </c>
      <c r="F25" s="5">
        <v>3.8073700000000001</v>
      </c>
    </row>
    <row r="26" spans="1:6" x14ac:dyDescent="0.25">
      <c r="A26" t="s">
        <v>172</v>
      </c>
      <c r="B26" s="20" t="s">
        <v>208</v>
      </c>
      <c r="C26" s="21" t="s">
        <v>235</v>
      </c>
      <c r="D26">
        <v>2.04592169273297</v>
      </c>
      <c r="E26" s="6">
        <v>8.9899999999999999E-7</v>
      </c>
      <c r="F26" s="5">
        <v>4.1293699999999998</v>
      </c>
    </row>
    <row r="27" spans="1:6" x14ac:dyDescent="0.25">
      <c r="A27" t="s">
        <v>173</v>
      </c>
      <c r="B27" s="20" t="s">
        <v>209</v>
      </c>
      <c r="C27" s="21" t="s">
        <v>243</v>
      </c>
      <c r="D27">
        <v>8.1351295268218617</v>
      </c>
      <c r="E27">
        <v>0</v>
      </c>
      <c r="F27" s="5">
        <v>281.13700000000006</v>
      </c>
    </row>
    <row r="28" spans="1:6" x14ac:dyDescent="0.25">
      <c r="A28" t="s">
        <v>174</v>
      </c>
      <c r="B28" s="20" t="s">
        <v>210</v>
      </c>
      <c r="C28" s="21"/>
      <c r="D28">
        <v>8.6173352198405322</v>
      </c>
      <c r="E28">
        <v>0</v>
      </c>
      <c r="F28" s="5">
        <v>392.71399999999977</v>
      </c>
    </row>
    <row r="29" spans="1:6" x14ac:dyDescent="0.25">
      <c r="A29" t="s">
        <v>175</v>
      </c>
      <c r="B29" s="20" t="s">
        <v>211</v>
      </c>
      <c r="C29" s="21" t="s">
        <v>236</v>
      </c>
      <c r="D29">
        <v>5.3343644705860571</v>
      </c>
      <c r="E29" s="6">
        <v>1.0300000000000001E-31</v>
      </c>
      <c r="F29" s="5">
        <v>40.346299999999992</v>
      </c>
    </row>
    <row r="30" spans="1:6" x14ac:dyDescent="0.25">
      <c r="A30" t="s">
        <v>176</v>
      </c>
      <c r="B30" s="20" t="s">
        <v>212</v>
      </c>
      <c r="C30" s="21"/>
      <c r="D30">
        <v>2.6146038462999921</v>
      </c>
      <c r="E30">
        <v>2.18206E-4</v>
      </c>
      <c r="F30" s="5">
        <v>6.124550000000001</v>
      </c>
    </row>
    <row r="31" spans="1:6" x14ac:dyDescent="0.25">
      <c r="A31" t="s">
        <v>177</v>
      </c>
      <c r="B31" s="20" t="s">
        <v>213</v>
      </c>
      <c r="C31" s="21" t="s">
        <v>244</v>
      </c>
      <c r="D31">
        <v>6.7037374982699802</v>
      </c>
      <c r="E31">
        <v>0</v>
      </c>
      <c r="F31" s="5">
        <v>104.23800000000003</v>
      </c>
    </row>
    <row r="32" spans="1:6" x14ac:dyDescent="0.25">
      <c r="A32" t="s">
        <v>178</v>
      </c>
      <c r="B32" s="20" t="s">
        <v>214</v>
      </c>
      <c r="C32" s="21" t="s">
        <v>245</v>
      </c>
      <c r="D32">
        <v>6.7669528760676245</v>
      </c>
      <c r="E32">
        <v>0</v>
      </c>
      <c r="F32" s="5">
        <v>108.90699999999998</v>
      </c>
    </row>
    <row r="33" spans="1:6" x14ac:dyDescent="0.25">
      <c r="A33" t="s">
        <v>179</v>
      </c>
      <c r="B33" s="20" t="s">
        <v>215</v>
      </c>
      <c r="C33" s="21" t="s">
        <v>237</v>
      </c>
      <c r="D33">
        <v>8.9972924076365075</v>
      </c>
      <c r="E33">
        <v>0</v>
      </c>
      <c r="F33" s="5">
        <v>511.03999999999962</v>
      </c>
    </row>
    <row r="34" spans="1:6" x14ac:dyDescent="0.25">
      <c r="A34" t="s">
        <v>180</v>
      </c>
      <c r="B34" s="17"/>
      <c r="C34" s="21"/>
      <c r="D34">
        <v>9.7265076912655637</v>
      </c>
      <c r="E34" s="6">
        <v>1.1350500000000001E-43</v>
      </c>
      <c r="F34" s="5">
        <v>847.16999999999962</v>
      </c>
    </row>
    <row r="35" spans="1:6" x14ac:dyDescent="0.25">
      <c r="A35" t="s">
        <v>181</v>
      </c>
      <c r="B35" s="20" t="s">
        <v>216</v>
      </c>
      <c r="C35" s="21" t="s">
        <v>238</v>
      </c>
      <c r="D35">
        <v>2.4581903670874308</v>
      </c>
      <c r="E35">
        <v>3.8206500000000001E-3</v>
      </c>
      <c r="F35" s="5">
        <v>5.4952699999999997</v>
      </c>
    </row>
    <row r="36" spans="1:6" x14ac:dyDescent="0.25">
      <c r="A36" t="s">
        <v>182</v>
      </c>
      <c r="B36" s="20" t="s">
        <v>217</v>
      </c>
      <c r="C36" s="21" t="s">
        <v>239</v>
      </c>
      <c r="D36">
        <v>5.7681340281097739</v>
      </c>
      <c r="E36" s="6">
        <v>3.7900000000000002E-26</v>
      </c>
      <c r="F36" s="5">
        <v>54.498099999999994</v>
      </c>
    </row>
    <row r="37" spans="1:6" x14ac:dyDescent="0.25">
      <c r="A37" t="s">
        <v>183</v>
      </c>
      <c r="B37" s="20" t="s">
        <v>218</v>
      </c>
      <c r="C37" s="21" t="s">
        <v>246</v>
      </c>
      <c r="D37">
        <v>4.616281231192044</v>
      </c>
      <c r="E37" s="6">
        <v>2.0500000000000001E-24</v>
      </c>
      <c r="F37" s="5">
        <v>24.526700000000002</v>
      </c>
    </row>
    <row r="38" spans="1:6" x14ac:dyDescent="0.25">
      <c r="A38" t="s">
        <v>184</v>
      </c>
      <c r="B38" s="20" t="s">
        <v>219</v>
      </c>
      <c r="C38" s="21" t="s">
        <v>240</v>
      </c>
      <c r="D38">
        <v>3.7178792770855944</v>
      </c>
      <c r="E38" s="6">
        <v>3.5999999999999998E-11</v>
      </c>
      <c r="F38" s="5">
        <v>13.158100000000001</v>
      </c>
    </row>
    <row r="39" spans="1:6" x14ac:dyDescent="0.25">
      <c r="A39" t="s">
        <v>185</v>
      </c>
      <c r="B39" s="20" t="s">
        <v>220</v>
      </c>
      <c r="C39" s="21" t="s">
        <v>241</v>
      </c>
      <c r="D39">
        <v>7.0729954168085296</v>
      </c>
      <c r="E39">
        <v>0</v>
      </c>
      <c r="F39" s="5">
        <v>134.64300000000003</v>
      </c>
    </row>
    <row r="40" spans="1:6" x14ac:dyDescent="0.25">
      <c r="A40" t="s">
        <v>186</v>
      </c>
      <c r="B40" s="17"/>
      <c r="C40" s="21"/>
      <c r="D40">
        <v>1.1077748970167272</v>
      </c>
      <c r="E40">
        <v>8.8340099999999998E-3</v>
      </c>
      <c r="F40" s="5">
        <v>2.1551300000000002</v>
      </c>
    </row>
    <row r="42" spans="1:6" x14ac:dyDescent="0.25">
      <c r="F42" s="5"/>
    </row>
    <row r="43" spans="1:6" x14ac:dyDescent="0.25">
      <c r="F43" s="5"/>
    </row>
  </sheetData>
  <mergeCells count="1">
    <mergeCell ref="A1:B1"/>
  </mergeCells>
  <conditionalFormatting sqref="D3:D37">
    <cfRule type="cellIs" dxfId="57" priority="11" operator="lessThan">
      <formula>-1</formula>
    </cfRule>
    <cfRule type="cellIs" dxfId="56" priority="12" operator="greaterThan">
      <formula>1</formula>
    </cfRule>
  </conditionalFormatting>
  <conditionalFormatting sqref="E2:E37">
    <cfRule type="cellIs" dxfId="55" priority="10" operator="lessThan">
      <formula>0.05</formula>
    </cfRule>
  </conditionalFormatting>
  <conditionalFormatting sqref="D38">
    <cfRule type="cellIs" dxfId="54" priority="8" operator="lessThan">
      <formula>-1</formula>
    </cfRule>
    <cfRule type="cellIs" dxfId="53" priority="9" operator="greaterThan">
      <formula>1</formula>
    </cfRule>
  </conditionalFormatting>
  <conditionalFormatting sqref="E38">
    <cfRule type="cellIs" dxfId="52" priority="7" operator="lessThan">
      <formula>0.05</formula>
    </cfRule>
  </conditionalFormatting>
  <conditionalFormatting sqref="D39">
    <cfRule type="cellIs" dxfId="51" priority="5" operator="lessThan">
      <formula>-1</formula>
    </cfRule>
    <cfRule type="cellIs" dxfId="50" priority="6" operator="greaterThan">
      <formula>1</formula>
    </cfRule>
  </conditionalFormatting>
  <conditionalFormatting sqref="E39">
    <cfRule type="cellIs" dxfId="49" priority="4" operator="lessThan">
      <formula>0.05</formula>
    </cfRule>
  </conditionalFormatting>
  <conditionalFormatting sqref="D40">
    <cfRule type="cellIs" dxfId="48" priority="2" operator="lessThan">
      <formula>-1</formula>
    </cfRule>
    <cfRule type="cellIs" dxfId="47" priority="3" operator="greaterThan">
      <formula>1</formula>
    </cfRule>
  </conditionalFormatting>
  <conditionalFormatting sqref="E40">
    <cfRule type="cellIs" dxfId="46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6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249</v>
      </c>
      <c r="B2" s="20" t="s">
        <v>254</v>
      </c>
      <c r="C2" s="16"/>
      <c r="D2">
        <v>9.9847459831797423</v>
      </c>
      <c r="E2">
        <v>0</v>
      </c>
      <c r="F2" s="5">
        <v>1013.2299999999997</v>
      </c>
    </row>
    <row r="3" spans="1:16" x14ac:dyDescent="0.25">
      <c r="A3" t="s">
        <v>250</v>
      </c>
      <c r="B3" s="20" t="s">
        <v>255</v>
      </c>
      <c r="C3" s="16"/>
      <c r="D3">
        <v>9.390815981293045</v>
      </c>
      <c r="E3">
        <v>0</v>
      </c>
      <c r="F3" s="5">
        <v>671.30100000000004</v>
      </c>
    </row>
    <row r="4" spans="1:16" x14ac:dyDescent="0.25">
      <c r="A4" t="s">
        <v>248</v>
      </c>
      <c r="B4" s="20" t="s">
        <v>253</v>
      </c>
      <c r="C4" s="16" t="s">
        <v>259</v>
      </c>
      <c r="D4">
        <v>10.014146037919597</v>
      </c>
      <c r="E4">
        <v>0</v>
      </c>
      <c r="F4" s="5">
        <v>1034.0899999999999</v>
      </c>
    </row>
    <row r="5" spans="1:16" x14ac:dyDescent="0.25">
      <c r="A5" t="s">
        <v>251</v>
      </c>
      <c r="B5" s="20" t="s">
        <v>256</v>
      </c>
      <c r="C5" s="16"/>
      <c r="D5">
        <v>5.1611419629144439</v>
      </c>
      <c r="E5" s="6">
        <v>2.4800000000000001E-9</v>
      </c>
      <c r="F5" s="5">
        <v>35.781499999999994</v>
      </c>
    </row>
    <row r="6" spans="1:16" x14ac:dyDescent="0.25">
      <c r="A6" t="s">
        <v>252</v>
      </c>
      <c r="B6" s="20" t="s">
        <v>257</v>
      </c>
      <c r="C6" s="16" t="s">
        <v>258</v>
      </c>
      <c r="D6">
        <v>2.7462332117484278</v>
      </c>
      <c r="E6" s="6">
        <v>2.0700000000000002E-18</v>
      </c>
      <c r="F6" s="5">
        <v>6.7096299999999998</v>
      </c>
    </row>
  </sheetData>
  <sortState xmlns:xlrd2="http://schemas.microsoft.com/office/spreadsheetml/2017/richdata2" ref="A2:U6">
    <sortCondition ref="A2:A6"/>
  </sortState>
  <mergeCells count="1">
    <mergeCell ref="A1:B1"/>
  </mergeCells>
  <conditionalFormatting sqref="D3:D6">
    <cfRule type="cellIs" dxfId="45" priority="2" operator="lessThan">
      <formula>-1</formula>
    </cfRule>
    <cfRule type="cellIs" dxfId="44" priority="3" operator="greaterThan">
      <formula>1</formula>
    </cfRule>
  </conditionalFormatting>
  <conditionalFormatting sqref="E2:E6">
    <cfRule type="cellIs" dxfId="4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1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260</v>
      </c>
      <c r="B2" s="20" t="s">
        <v>280</v>
      </c>
      <c r="C2" s="16"/>
      <c r="D2">
        <v>3.4048350174862616</v>
      </c>
      <c r="E2" s="6">
        <v>8.3899999999999997E-23</v>
      </c>
      <c r="F2" s="5">
        <v>10.591500000000002</v>
      </c>
    </row>
    <row r="3" spans="1:16" x14ac:dyDescent="0.25">
      <c r="A3" t="s">
        <v>261</v>
      </c>
      <c r="B3" s="20" t="s">
        <v>281</v>
      </c>
      <c r="C3" s="16"/>
      <c r="D3">
        <v>3.7918453205354634</v>
      </c>
      <c r="E3" s="6">
        <v>2.2400000000000001E-17</v>
      </c>
      <c r="F3" s="5">
        <v>13.850299999999999</v>
      </c>
    </row>
    <row r="4" spans="1:16" x14ac:dyDescent="0.25">
      <c r="A4" t="s">
        <v>262</v>
      </c>
      <c r="B4" s="17" t="s">
        <v>282</v>
      </c>
      <c r="C4" s="16"/>
      <c r="D4">
        <v>4.3254295912395637</v>
      </c>
      <c r="E4">
        <v>0</v>
      </c>
      <c r="F4" s="5">
        <v>20.048600000000004</v>
      </c>
    </row>
    <row r="5" spans="1:16" x14ac:dyDescent="0.25">
      <c r="A5" t="s">
        <v>263</v>
      </c>
      <c r="B5" s="20" t="s">
        <v>283</v>
      </c>
      <c r="C5" s="16"/>
      <c r="D5">
        <v>4.1807764361877728</v>
      </c>
      <c r="E5">
        <v>0</v>
      </c>
      <c r="F5" s="5">
        <v>18.135899999999996</v>
      </c>
    </row>
    <row r="6" spans="1:16" x14ac:dyDescent="0.25">
      <c r="A6" t="s">
        <v>264</v>
      </c>
      <c r="B6" s="20" t="s">
        <v>284</v>
      </c>
      <c r="C6" s="16" t="s">
        <v>285</v>
      </c>
      <c r="D6">
        <v>3.0438851517026388</v>
      </c>
      <c r="E6" s="6">
        <v>2.2900000000000002E-16</v>
      </c>
      <c r="F6" s="5">
        <v>8.24709</v>
      </c>
    </row>
    <row r="7" spans="1:16" x14ac:dyDescent="0.25">
      <c r="A7" t="s">
        <v>265</v>
      </c>
      <c r="B7" s="20" t="s">
        <v>286</v>
      </c>
      <c r="C7" s="16"/>
      <c r="D7">
        <v>2.7864479030237295</v>
      </c>
      <c r="E7" s="6">
        <v>9.9999999999999993E-35</v>
      </c>
      <c r="F7" s="5">
        <v>6.8992899999999997</v>
      </c>
    </row>
    <row r="8" spans="1:16" x14ac:dyDescent="0.25">
      <c r="A8" t="s">
        <v>266</v>
      </c>
      <c r="B8" s="17" t="s">
        <v>287</v>
      </c>
      <c r="C8" s="16" t="s">
        <v>288</v>
      </c>
      <c r="D8">
        <v>10.575529792707611</v>
      </c>
      <c r="E8">
        <v>0</v>
      </c>
      <c r="F8" s="5">
        <v>1525.9900000000005</v>
      </c>
    </row>
    <row r="9" spans="1:16" x14ac:dyDescent="0.25">
      <c r="A9" t="s">
        <v>267</v>
      </c>
      <c r="B9" s="17" t="s">
        <v>289</v>
      </c>
      <c r="C9" s="16"/>
      <c r="D9">
        <v>4.79040193494611</v>
      </c>
      <c r="E9">
        <v>0</v>
      </c>
      <c r="F9" s="5">
        <v>27.672900000000002</v>
      </c>
    </row>
    <row r="10" spans="1:16" x14ac:dyDescent="0.25">
      <c r="A10" t="s">
        <v>268</v>
      </c>
      <c r="B10" s="20" t="s">
        <v>290</v>
      </c>
      <c r="C10" s="16"/>
      <c r="D10">
        <v>4.5592470604619129</v>
      </c>
      <c r="E10" s="6">
        <v>1.6815599999999999E-44</v>
      </c>
      <c r="F10" s="5">
        <v>23.575999999999986</v>
      </c>
    </row>
    <row r="11" spans="1:16" x14ac:dyDescent="0.25">
      <c r="A11" t="s">
        <v>269</v>
      </c>
      <c r="B11" s="20" t="s">
        <v>291</v>
      </c>
      <c r="C11" s="16"/>
      <c r="D11">
        <v>2.1344476781104129</v>
      </c>
      <c r="E11">
        <v>6.66922E-3</v>
      </c>
      <c r="F11" s="5">
        <v>4.3906900000000002</v>
      </c>
    </row>
    <row r="12" spans="1:16" x14ac:dyDescent="0.25">
      <c r="A12" t="s">
        <v>270</v>
      </c>
      <c r="B12" s="20" t="s">
        <v>292</v>
      </c>
      <c r="C12" s="16"/>
      <c r="D12">
        <v>-1.4902055600166695</v>
      </c>
      <c r="E12">
        <v>4.5818299999999999E-2</v>
      </c>
      <c r="F12" s="5">
        <v>-2.8092899999999998</v>
      </c>
    </row>
    <row r="13" spans="1:16" x14ac:dyDescent="0.25">
      <c r="A13" t="s">
        <v>271</v>
      </c>
      <c r="B13" s="20" t="s">
        <v>293</v>
      </c>
      <c r="C13" s="16"/>
      <c r="D13">
        <v>-1.0009662820090575</v>
      </c>
      <c r="E13">
        <v>1.68054E-4</v>
      </c>
      <c r="F13" s="5">
        <v>-2.0013399999999999</v>
      </c>
    </row>
    <row r="14" spans="1:16" x14ac:dyDescent="0.25">
      <c r="A14" t="s">
        <v>272</v>
      </c>
      <c r="B14" s="20" t="s">
        <v>294</v>
      </c>
      <c r="C14" s="16" t="s">
        <v>295</v>
      </c>
      <c r="D14">
        <v>-1.3660507871746073</v>
      </c>
      <c r="E14" s="6">
        <v>1.5999999999999999E-6</v>
      </c>
      <c r="F14" s="5">
        <v>-2.5776400000000002</v>
      </c>
    </row>
    <row r="15" spans="1:16" x14ac:dyDescent="0.25">
      <c r="A15" t="s">
        <v>273</v>
      </c>
      <c r="B15" s="20" t="s">
        <v>296</v>
      </c>
      <c r="C15" s="16"/>
      <c r="D15">
        <v>-1.7718222083809798</v>
      </c>
      <c r="E15">
        <v>1.45641E-2</v>
      </c>
      <c r="F15" s="5">
        <v>-3.4148500000000004</v>
      </c>
    </row>
    <row r="16" spans="1:16" x14ac:dyDescent="0.25">
      <c r="A16" t="s">
        <v>274</v>
      </c>
      <c r="B16" s="20" t="s">
        <v>297</v>
      </c>
      <c r="C16" s="16" t="s">
        <v>298</v>
      </c>
      <c r="D16">
        <v>-1.7392778230995354</v>
      </c>
      <c r="E16">
        <v>3.4965999999999997E-2</v>
      </c>
      <c r="F16" s="5">
        <v>-3.3386800000000001</v>
      </c>
    </row>
    <row r="17" spans="1:6" x14ac:dyDescent="0.25">
      <c r="A17" t="s">
        <v>275</v>
      </c>
      <c r="B17" s="20" t="s">
        <v>299</v>
      </c>
      <c r="C17" s="16"/>
      <c r="D17">
        <v>-2.1922099496066352</v>
      </c>
      <c r="E17" s="6">
        <v>1.2E-5</v>
      </c>
      <c r="F17" s="5">
        <v>-4.5700499999999984</v>
      </c>
    </row>
    <row r="18" spans="1:6" x14ac:dyDescent="0.25">
      <c r="A18" t="s">
        <v>276</v>
      </c>
      <c r="B18" s="20" t="s">
        <v>300</v>
      </c>
      <c r="C18" s="16"/>
      <c r="D18">
        <v>-2.4344254021464926</v>
      </c>
      <c r="E18">
        <v>1.0162000000000001E-3</v>
      </c>
      <c r="F18" s="5">
        <v>-5.4054900000000004</v>
      </c>
    </row>
    <row r="19" spans="1:6" x14ac:dyDescent="0.25">
      <c r="A19" t="s">
        <v>277</v>
      </c>
      <c r="B19" s="20" t="s">
        <v>301</v>
      </c>
      <c r="C19" s="16" t="s">
        <v>302</v>
      </c>
      <c r="D19">
        <v>-1.19334912164254</v>
      </c>
      <c r="E19">
        <v>1.6404200000000001E-4</v>
      </c>
      <c r="F19" s="5">
        <v>-2.2868300000000001</v>
      </c>
    </row>
    <row r="20" spans="1:6" x14ac:dyDescent="0.25">
      <c r="A20" t="s">
        <v>278</v>
      </c>
      <c r="B20" s="20" t="s">
        <v>303</v>
      </c>
      <c r="C20" s="16"/>
      <c r="D20">
        <v>-2.2419438830752827</v>
      </c>
      <c r="E20">
        <v>7.5040700000000003E-4</v>
      </c>
      <c r="F20" s="5">
        <v>-4.7303399999999991</v>
      </c>
    </row>
    <row r="21" spans="1:6" x14ac:dyDescent="0.25">
      <c r="A21" t="s">
        <v>279</v>
      </c>
      <c r="B21" s="20" t="s">
        <v>304</v>
      </c>
      <c r="C21" s="16"/>
      <c r="D21">
        <v>-1.7642060065762262</v>
      </c>
      <c r="E21" s="6">
        <v>5.1499999999999998E-10</v>
      </c>
      <c r="F21" s="5">
        <v>-3.3968699999999998</v>
      </c>
    </row>
  </sheetData>
  <mergeCells count="1">
    <mergeCell ref="A1:B1"/>
  </mergeCells>
  <conditionalFormatting sqref="D3:D20">
    <cfRule type="cellIs" dxfId="42" priority="5" operator="lessThan">
      <formula>-1</formula>
    </cfRule>
    <cfRule type="cellIs" dxfId="41" priority="6" operator="greaterThan">
      <formula>1</formula>
    </cfRule>
  </conditionalFormatting>
  <conditionalFormatting sqref="E2:E20">
    <cfRule type="cellIs" dxfId="40" priority="4" operator="lessThan">
      <formula>0.05</formula>
    </cfRule>
  </conditionalFormatting>
  <conditionalFormatting sqref="D21">
    <cfRule type="cellIs" dxfId="39" priority="2" operator="lessThan">
      <formula>-1</formula>
    </cfRule>
    <cfRule type="cellIs" dxfId="38" priority="3" operator="greaterThan">
      <formula>1</formula>
    </cfRule>
  </conditionalFormatting>
  <conditionalFormatting sqref="E21">
    <cfRule type="cellIs" dxfId="37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93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8"/>
      <c r="C1" s="1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305</v>
      </c>
      <c r="B2" s="7" t="s">
        <v>375</v>
      </c>
      <c r="C2" s="16" t="s">
        <v>376</v>
      </c>
      <c r="D2">
        <v>4.764717695057147</v>
      </c>
      <c r="E2" s="6">
        <v>3.2199999999999998E-14</v>
      </c>
      <c r="F2" s="5">
        <v>27.1846</v>
      </c>
    </row>
    <row r="3" spans="1:16" x14ac:dyDescent="0.25">
      <c r="A3" t="s">
        <v>306</v>
      </c>
      <c r="B3" s="20" t="s">
        <v>377</v>
      </c>
      <c r="C3" s="16"/>
      <c r="D3">
        <v>2.673479538506673</v>
      </c>
      <c r="E3" s="6">
        <v>5.2499999999999997E-6</v>
      </c>
      <c r="F3" s="5">
        <v>6.3796600000000003</v>
      </c>
    </row>
    <row r="4" spans="1:16" x14ac:dyDescent="0.25">
      <c r="A4" t="s">
        <v>307</v>
      </c>
      <c r="B4" s="20" t="s">
        <v>378</v>
      </c>
      <c r="C4" s="16" t="s">
        <v>379</v>
      </c>
      <c r="D4">
        <v>2.3981998537174971</v>
      </c>
      <c r="E4" s="6">
        <v>4.3399999999999997E-12</v>
      </c>
      <c r="F4" s="5">
        <v>5.2714500000000006</v>
      </c>
    </row>
    <row r="5" spans="1:16" x14ac:dyDescent="0.25">
      <c r="A5" t="s">
        <v>308</v>
      </c>
      <c r="B5" s="20" t="s">
        <v>380</v>
      </c>
      <c r="C5" s="16"/>
      <c r="D5">
        <v>3.8261111636631355</v>
      </c>
      <c r="E5" s="6">
        <v>4.5499999999999998E-39</v>
      </c>
      <c r="F5" s="5">
        <v>14.183199999999999</v>
      </c>
    </row>
    <row r="6" spans="1:16" x14ac:dyDescent="0.25">
      <c r="A6" t="s">
        <v>309</v>
      </c>
      <c r="B6" s="20" t="s">
        <v>381</v>
      </c>
      <c r="C6" s="16" t="s">
        <v>382</v>
      </c>
      <c r="D6">
        <v>1.6875982385072823</v>
      </c>
      <c r="E6">
        <v>6.2837099999999996E-3</v>
      </c>
      <c r="F6" s="5">
        <v>3.2212000000000005</v>
      </c>
    </row>
    <row r="7" spans="1:16" x14ac:dyDescent="0.25">
      <c r="A7" t="s">
        <v>310</v>
      </c>
      <c r="B7" s="20" t="s">
        <v>383</v>
      </c>
      <c r="C7" s="16" t="s">
        <v>384</v>
      </c>
      <c r="D7">
        <v>1.1209557020003766</v>
      </c>
      <c r="E7">
        <v>2.9281799999999998E-3</v>
      </c>
      <c r="F7" s="5">
        <v>2.1749100000000001</v>
      </c>
    </row>
    <row r="8" spans="1:16" x14ac:dyDescent="0.25">
      <c r="A8" t="s">
        <v>311</v>
      </c>
      <c r="B8" s="20" t="s">
        <v>385</v>
      </c>
      <c r="C8" s="16" t="s">
        <v>386</v>
      </c>
      <c r="D8">
        <v>1.0495401608430428</v>
      </c>
      <c r="E8">
        <v>5.0673599999999999E-3</v>
      </c>
      <c r="F8" s="5">
        <v>2.0698699999999999</v>
      </c>
    </row>
    <row r="9" spans="1:16" x14ac:dyDescent="0.25">
      <c r="A9" t="s">
        <v>312</v>
      </c>
      <c r="B9" s="20" t="s">
        <v>387</v>
      </c>
      <c r="C9" s="16" t="s">
        <v>388</v>
      </c>
      <c r="D9">
        <v>1.0990527708003288</v>
      </c>
      <c r="E9">
        <v>7.9288999999999991E-3</v>
      </c>
      <c r="F9" s="5">
        <v>2.1421399999999999</v>
      </c>
    </row>
    <row r="10" spans="1:16" x14ac:dyDescent="0.25">
      <c r="A10" t="s">
        <v>313</v>
      </c>
      <c r="B10" s="20" t="s">
        <v>389</v>
      </c>
      <c r="C10" s="16" t="s">
        <v>390</v>
      </c>
      <c r="D10">
        <v>1.0684713300990885</v>
      </c>
      <c r="E10">
        <v>4.1743099999999998E-2</v>
      </c>
      <c r="F10" s="5">
        <v>2.09721</v>
      </c>
    </row>
    <row r="11" spans="1:16" x14ac:dyDescent="0.25">
      <c r="A11" t="s">
        <v>314</v>
      </c>
      <c r="B11" s="17" t="s">
        <v>391</v>
      </c>
      <c r="C11" s="16" t="s">
        <v>392</v>
      </c>
      <c r="D11">
        <v>6.4155575647190632</v>
      </c>
      <c r="E11">
        <v>0</v>
      </c>
      <c r="F11" s="5">
        <v>85.364100000000022</v>
      </c>
    </row>
    <row r="12" spans="1:16" x14ac:dyDescent="0.25">
      <c r="A12" t="s">
        <v>315</v>
      </c>
      <c r="B12" s="17" t="s">
        <v>393</v>
      </c>
      <c r="C12" s="16" t="s">
        <v>394</v>
      </c>
      <c r="D12">
        <v>6.1322621955596395</v>
      </c>
      <c r="E12">
        <v>0</v>
      </c>
      <c r="F12" s="5">
        <v>70.144699999999986</v>
      </c>
    </row>
    <row r="13" spans="1:16" x14ac:dyDescent="0.25">
      <c r="A13" t="s">
        <v>316</v>
      </c>
      <c r="B13" s="20" t="s">
        <v>395</v>
      </c>
      <c r="C13" s="16"/>
      <c r="D13">
        <v>3.5557302778009285</v>
      </c>
      <c r="E13">
        <v>5.1846300000000004E-4</v>
      </c>
      <c r="F13" s="5">
        <v>11.759299999999998</v>
      </c>
    </row>
    <row r="14" spans="1:16" x14ac:dyDescent="0.25">
      <c r="A14" t="s">
        <v>317</v>
      </c>
      <c r="B14" s="17" t="s">
        <v>396</v>
      </c>
      <c r="C14" s="16"/>
      <c r="D14">
        <v>4.1609282533142</v>
      </c>
      <c r="E14">
        <v>0</v>
      </c>
      <c r="F14" s="5">
        <v>17.888100000000001</v>
      </c>
    </row>
    <row r="15" spans="1:16" x14ac:dyDescent="0.25">
      <c r="A15" t="s">
        <v>318</v>
      </c>
      <c r="B15" s="17" t="s">
        <v>397</v>
      </c>
      <c r="C15" s="16"/>
      <c r="D15">
        <v>5.1923480550694423</v>
      </c>
      <c r="E15">
        <v>0</v>
      </c>
      <c r="F15" s="5">
        <v>36.563899999999997</v>
      </c>
    </row>
    <row r="16" spans="1:16" x14ac:dyDescent="0.25">
      <c r="A16" t="s">
        <v>319</v>
      </c>
      <c r="B16" s="17" t="s">
        <v>398</v>
      </c>
      <c r="C16" s="16"/>
      <c r="D16">
        <v>5.8499417306042272</v>
      </c>
      <c r="E16">
        <v>0</v>
      </c>
      <c r="F16" s="5">
        <v>57.677699999999994</v>
      </c>
    </row>
    <row r="17" spans="1:6" x14ac:dyDescent="0.25">
      <c r="A17" t="s">
        <v>320</v>
      </c>
      <c r="B17" s="17" t="s">
        <v>399</v>
      </c>
      <c r="C17" s="16"/>
      <c r="D17">
        <v>5.4324650659580556</v>
      </c>
      <c r="E17">
        <v>0</v>
      </c>
      <c r="F17" s="5">
        <v>43.185200000000009</v>
      </c>
    </row>
    <row r="18" spans="1:6" x14ac:dyDescent="0.25">
      <c r="A18" t="s">
        <v>321</v>
      </c>
      <c r="B18" s="20" t="s">
        <v>400</v>
      </c>
      <c r="C18" s="16"/>
      <c r="D18">
        <v>1.1827622061547602</v>
      </c>
      <c r="E18" s="6">
        <v>1.8600000000000002E-12</v>
      </c>
      <c r="F18" s="5">
        <v>2.2701099999999999</v>
      </c>
    </row>
    <row r="19" spans="1:6" x14ac:dyDescent="0.25">
      <c r="A19" t="s">
        <v>322</v>
      </c>
      <c r="B19" s="20" t="s">
        <v>401</v>
      </c>
      <c r="C19" s="16"/>
      <c r="D19">
        <v>1.6795904438622873</v>
      </c>
      <c r="E19" s="6">
        <v>2.92E-6</v>
      </c>
      <c r="F19" s="5">
        <v>3.2033700000000001</v>
      </c>
    </row>
    <row r="20" spans="1:6" x14ac:dyDescent="0.25">
      <c r="A20" t="s">
        <v>323</v>
      </c>
      <c r="B20" s="20" t="s">
        <v>402</v>
      </c>
      <c r="C20" s="16"/>
      <c r="D20">
        <v>2.0037677233778504</v>
      </c>
      <c r="E20" s="6">
        <v>7.8199999999999999E-10</v>
      </c>
      <c r="F20" s="5">
        <v>4.0104600000000001</v>
      </c>
    </row>
    <row r="21" spans="1:6" x14ac:dyDescent="0.25">
      <c r="A21" t="s">
        <v>324</v>
      </c>
      <c r="B21" s="20" t="s">
        <v>403</v>
      </c>
      <c r="C21" s="16"/>
      <c r="D21">
        <v>1.5299108779619819</v>
      </c>
      <c r="E21" s="6">
        <v>6.3600000000000003E-7</v>
      </c>
      <c r="F21" s="5">
        <v>2.88768</v>
      </c>
    </row>
    <row r="22" spans="1:6" x14ac:dyDescent="0.25">
      <c r="A22" t="s">
        <v>325</v>
      </c>
      <c r="B22" s="20" t="s">
        <v>404</v>
      </c>
      <c r="C22" s="16"/>
      <c r="D22">
        <v>1.9018187932749289</v>
      </c>
      <c r="E22" s="6">
        <v>2.4699999999999999E-11</v>
      </c>
      <c r="F22" s="5">
        <v>3.7368399999999995</v>
      </c>
    </row>
    <row r="23" spans="1:6" x14ac:dyDescent="0.25">
      <c r="A23" t="s">
        <v>326</v>
      </c>
      <c r="B23" s="20" t="s">
        <v>405</v>
      </c>
      <c r="C23" s="16"/>
      <c r="D23">
        <v>1.0632889381749926</v>
      </c>
      <c r="E23" s="6">
        <v>1.66E-8</v>
      </c>
      <c r="F23" s="5">
        <v>2.08969</v>
      </c>
    </row>
    <row r="24" spans="1:6" x14ac:dyDescent="0.25">
      <c r="A24" t="s">
        <v>327</v>
      </c>
      <c r="B24" s="20" t="s">
        <v>406</v>
      </c>
      <c r="C24" s="16"/>
      <c r="D24">
        <v>1.5580471714500488</v>
      </c>
      <c r="E24" s="6">
        <v>9.1300000000000007E-6</v>
      </c>
      <c r="F24" s="5">
        <v>2.9445500000000004</v>
      </c>
    </row>
    <row r="25" spans="1:6" x14ac:dyDescent="0.25">
      <c r="A25" t="s">
        <v>328</v>
      </c>
      <c r="B25" s="20" t="s">
        <v>407</v>
      </c>
      <c r="C25" s="16" t="s">
        <v>408</v>
      </c>
      <c r="D25">
        <v>1.4203207012515127</v>
      </c>
      <c r="E25">
        <v>3.0195500000000002E-3</v>
      </c>
      <c r="F25" s="5">
        <v>2.67645</v>
      </c>
    </row>
    <row r="26" spans="1:6" x14ac:dyDescent="0.25">
      <c r="A26" t="s">
        <v>329</v>
      </c>
      <c r="B26" s="20" t="s">
        <v>409</v>
      </c>
      <c r="C26" s="16"/>
      <c r="D26">
        <v>1.207992775110059</v>
      </c>
      <c r="E26">
        <v>2.78917E-4</v>
      </c>
      <c r="F26" s="5">
        <v>2.3101600000000002</v>
      </c>
    </row>
    <row r="27" spans="1:6" x14ac:dyDescent="0.25">
      <c r="A27" t="s">
        <v>330</v>
      </c>
      <c r="B27" s="20" t="s">
        <v>410</v>
      </c>
      <c r="C27" s="16"/>
      <c r="D27">
        <v>1.6548433607675965</v>
      </c>
      <c r="E27" s="6">
        <v>1.6500000000000001E-9</v>
      </c>
      <c r="F27" s="5">
        <v>3.1488900000000002</v>
      </c>
    </row>
    <row r="28" spans="1:6" x14ac:dyDescent="0.25">
      <c r="A28" t="s">
        <v>331</v>
      </c>
      <c r="B28" s="20" t="s">
        <v>411</v>
      </c>
      <c r="C28" s="16" t="s">
        <v>412</v>
      </c>
      <c r="D28">
        <v>2.7044625527156452</v>
      </c>
      <c r="E28" s="6">
        <v>1.73E-5</v>
      </c>
      <c r="F28" s="5">
        <v>6.5181500000000021</v>
      </c>
    </row>
    <row r="29" spans="1:6" x14ac:dyDescent="0.25">
      <c r="A29" t="s">
        <v>332</v>
      </c>
      <c r="B29" s="20" t="s">
        <v>413</v>
      </c>
      <c r="C29" s="16" t="s">
        <v>414</v>
      </c>
      <c r="D29">
        <v>2.8559657850378111</v>
      </c>
      <c r="E29" s="6">
        <v>1.1E-22</v>
      </c>
      <c r="F29" s="5">
        <v>7.2398799999999977</v>
      </c>
    </row>
    <row r="30" spans="1:6" x14ac:dyDescent="0.25">
      <c r="A30" t="s">
        <v>333</v>
      </c>
      <c r="B30" s="20" t="s">
        <v>415</v>
      </c>
      <c r="C30" s="16" t="s">
        <v>416</v>
      </c>
      <c r="D30">
        <v>2.8257001620395319</v>
      </c>
      <c r="E30" s="6">
        <v>1.21E-20</v>
      </c>
      <c r="F30" s="5">
        <v>7.0895799999999998</v>
      </c>
    </row>
    <row r="31" spans="1:6" x14ac:dyDescent="0.25">
      <c r="A31" t="s">
        <v>334</v>
      </c>
      <c r="B31" s="17" t="s">
        <v>417</v>
      </c>
      <c r="C31" s="16"/>
      <c r="D31">
        <v>4.4644853049442608</v>
      </c>
      <c r="E31">
        <v>0</v>
      </c>
      <c r="F31" s="5">
        <v>22.077200000000001</v>
      </c>
    </row>
    <row r="32" spans="1:6" x14ac:dyDescent="0.25">
      <c r="A32" t="s">
        <v>335</v>
      </c>
      <c r="B32" s="17" t="s">
        <v>418</v>
      </c>
      <c r="C32" s="16"/>
      <c r="D32">
        <v>4.5585370426083482</v>
      </c>
      <c r="E32">
        <v>0</v>
      </c>
      <c r="F32" s="5">
        <v>23.564399999999996</v>
      </c>
    </row>
    <row r="33" spans="1:6" x14ac:dyDescent="0.25">
      <c r="A33" t="s">
        <v>336</v>
      </c>
      <c r="B33" s="20" t="s">
        <v>419</v>
      </c>
      <c r="C33" s="16"/>
      <c r="D33">
        <v>1.0056658646937251</v>
      </c>
      <c r="E33" s="6">
        <v>7.5099999999999999E-7</v>
      </c>
      <c r="F33" s="5">
        <v>2.0078700000000005</v>
      </c>
    </row>
    <row r="34" spans="1:6" x14ac:dyDescent="0.25">
      <c r="A34" t="s">
        <v>337</v>
      </c>
      <c r="B34" s="20" t="s">
        <v>420</v>
      </c>
      <c r="C34" s="16" t="s">
        <v>421</v>
      </c>
      <c r="D34">
        <v>1.7129522834540012</v>
      </c>
      <c r="E34" s="6">
        <v>8.0800000000000001E-30</v>
      </c>
      <c r="F34" s="5">
        <v>3.2783099999999998</v>
      </c>
    </row>
    <row r="35" spans="1:6" x14ac:dyDescent="0.25">
      <c r="A35" t="s">
        <v>338</v>
      </c>
      <c r="B35" s="20" t="s">
        <v>422</v>
      </c>
      <c r="C35" s="16"/>
      <c r="D35">
        <v>2.0726786476677059</v>
      </c>
      <c r="E35" s="6">
        <v>2.73E-23</v>
      </c>
      <c r="F35" s="5">
        <v>4.2066700000000008</v>
      </c>
    </row>
    <row r="36" spans="1:6" x14ac:dyDescent="0.25">
      <c r="A36" t="s">
        <v>339</v>
      </c>
      <c r="B36" s="20" t="s">
        <v>423</v>
      </c>
      <c r="C36" s="16" t="s">
        <v>424</v>
      </c>
      <c r="D36">
        <v>2.0095764945257675</v>
      </c>
      <c r="E36" s="6">
        <v>5.2900000000000004E-15</v>
      </c>
      <c r="F36" s="5">
        <v>4.0266400000000004</v>
      </c>
    </row>
    <row r="37" spans="1:6" x14ac:dyDescent="0.25">
      <c r="A37" t="s">
        <v>340</v>
      </c>
      <c r="B37" s="17" t="s">
        <v>425</v>
      </c>
      <c r="C37" s="16" t="s">
        <v>426</v>
      </c>
      <c r="D37">
        <v>9.8391077102280562</v>
      </c>
      <c r="E37">
        <v>0</v>
      </c>
      <c r="F37" s="5">
        <v>915.93900000000008</v>
      </c>
    </row>
    <row r="38" spans="1:6" x14ac:dyDescent="0.25">
      <c r="A38" t="s">
        <v>341</v>
      </c>
      <c r="B38" s="20" t="s">
        <v>427</v>
      </c>
      <c r="C38" s="16"/>
      <c r="D38">
        <v>1.0131549285638901</v>
      </c>
      <c r="E38">
        <v>3.12021E-3</v>
      </c>
      <c r="F38" s="5">
        <v>2.0183200000000001</v>
      </c>
    </row>
    <row r="39" spans="1:6" x14ac:dyDescent="0.25">
      <c r="A39" t="s">
        <v>342</v>
      </c>
      <c r="B39" s="20" t="s">
        <v>428</v>
      </c>
      <c r="C39" s="16" t="s">
        <v>429</v>
      </c>
      <c r="D39">
        <v>1.2283815838677337</v>
      </c>
      <c r="E39" s="6">
        <v>1.68E-7</v>
      </c>
      <c r="F39" s="5">
        <v>2.3430399999999998</v>
      </c>
    </row>
    <row r="40" spans="1:6" x14ac:dyDescent="0.25">
      <c r="A40" t="s">
        <v>343</v>
      </c>
      <c r="B40" s="20" t="s">
        <v>430</v>
      </c>
      <c r="C40" s="16" t="s">
        <v>431</v>
      </c>
      <c r="D40">
        <v>1.1975383266365185</v>
      </c>
      <c r="E40" s="6">
        <v>4.8599999999999998E-10</v>
      </c>
      <c r="F40" s="5">
        <v>2.2934800000000002</v>
      </c>
    </row>
    <row r="41" spans="1:6" x14ac:dyDescent="0.25">
      <c r="A41" t="s">
        <v>344</v>
      </c>
      <c r="B41" s="20" t="s">
        <v>432</v>
      </c>
      <c r="C41" s="16" t="s">
        <v>433</v>
      </c>
      <c r="D41">
        <v>1.4411328557102032</v>
      </c>
      <c r="E41" s="6">
        <v>2.4999999999999999E-13</v>
      </c>
      <c r="F41" s="5">
        <v>2.7153399999999999</v>
      </c>
    </row>
    <row r="42" spans="1:6" x14ac:dyDescent="0.25">
      <c r="A42" t="s">
        <v>345</v>
      </c>
      <c r="B42" s="20" t="s">
        <v>434</v>
      </c>
      <c r="C42" s="16" t="s">
        <v>435</v>
      </c>
      <c r="D42">
        <v>1.1961222876274635</v>
      </c>
      <c r="E42" s="6">
        <v>4.0200000000000001E-5</v>
      </c>
      <c r="F42" s="5">
        <v>2.2912299999999997</v>
      </c>
    </row>
    <row r="43" spans="1:6" x14ac:dyDescent="0.25">
      <c r="A43" t="s">
        <v>346</v>
      </c>
      <c r="B43" s="20" t="s">
        <v>436</v>
      </c>
      <c r="C43" s="16" t="s">
        <v>437</v>
      </c>
      <c r="D43">
        <v>1.8801369422089269</v>
      </c>
      <c r="E43" s="6">
        <v>2.03E-8</v>
      </c>
      <c r="F43" s="5">
        <v>3.6810999999999998</v>
      </c>
    </row>
    <row r="44" spans="1:6" x14ac:dyDescent="0.25">
      <c r="A44" t="s">
        <v>347</v>
      </c>
      <c r="B44" s="17"/>
      <c r="C44" s="16"/>
      <c r="D44">
        <v>1.7107193873248627</v>
      </c>
      <c r="E44" s="6">
        <v>1.92E-22</v>
      </c>
      <c r="F44" s="5">
        <v>3.2732400000000004</v>
      </c>
    </row>
    <row r="45" spans="1:6" x14ac:dyDescent="0.25">
      <c r="A45" t="s">
        <v>348</v>
      </c>
      <c r="B45" s="20" t="s">
        <v>438</v>
      </c>
      <c r="C45" s="16" t="s">
        <v>439</v>
      </c>
      <c r="D45">
        <v>1.4716036874563769</v>
      </c>
      <c r="E45" s="6">
        <v>1.49E-22</v>
      </c>
      <c r="F45" s="5">
        <v>2.7732999999999999</v>
      </c>
    </row>
    <row r="46" spans="1:6" x14ac:dyDescent="0.25">
      <c r="A46" t="s">
        <v>349</v>
      </c>
      <c r="B46" s="20" t="s">
        <v>440</v>
      </c>
      <c r="C46" s="16" t="s">
        <v>441</v>
      </c>
      <c r="D46">
        <v>1.5317232997475152</v>
      </c>
      <c r="E46" s="6">
        <v>3.0799999999999998E-23</v>
      </c>
      <c r="F46" s="5">
        <v>2.8913100000000003</v>
      </c>
    </row>
    <row r="47" spans="1:6" x14ac:dyDescent="0.25">
      <c r="A47" t="s">
        <v>350</v>
      </c>
      <c r="B47" s="20" t="s">
        <v>442</v>
      </c>
      <c r="C47" s="16" t="s">
        <v>443</v>
      </c>
      <c r="D47">
        <v>1.5026157515160765</v>
      </c>
      <c r="E47" s="6">
        <v>1.33E-22</v>
      </c>
      <c r="F47" s="5">
        <v>2.8335600000000003</v>
      </c>
    </row>
    <row r="48" spans="1:6" x14ac:dyDescent="0.25">
      <c r="A48" t="s">
        <v>351</v>
      </c>
      <c r="B48" s="20" t="s">
        <v>444</v>
      </c>
      <c r="C48" s="16"/>
      <c r="D48">
        <v>1.0962753487393491</v>
      </c>
      <c r="E48" s="6">
        <v>3.6399999999999997E-5</v>
      </c>
      <c r="F48" s="5">
        <v>2.13802</v>
      </c>
    </row>
    <row r="49" spans="1:6" x14ac:dyDescent="0.25">
      <c r="A49" t="s">
        <v>352</v>
      </c>
      <c r="B49" s="20" t="s">
        <v>445</v>
      </c>
      <c r="C49" s="16" t="s">
        <v>446</v>
      </c>
      <c r="D49">
        <v>2.2361527605300764</v>
      </c>
      <c r="E49" s="6">
        <v>7.8199999999999999E-10</v>
      </c>
      <c r="F49" s="5">
        <v>4.7113899999999997</v>
      </c>
    </row>
    <row r="50" spans="1:6" x14ac:dyDescent="0.25">
      <c r="A50" t="s">
        <v>353</v>
      </c>
      <c r="B50" s="20" t="s">
        <v>447</v>
      </c>
      <c r="C50" s="16" t="s">
        <v>448</v>
      </c>
      <c r="D50">
        <v>1.246778974858215</v>
      </c>
      <c r="E50" s="6">
        <v>2.87E-5</v>
      </c>
      <c r="F50" s="5">
        <v>2.3731099999999996</v>
      </c>
    </row>
    <row r="51" spans="1:6" x14ac:dyDescent="0.25">
      <c r="A51" t="s">
        <v>354</v>
      </c>
      <c r="B51" s="20" t="s">
        <v>449</v>
      </c>
      <c r="C51" s="16" t="s">
        <v>450</v>
      </c>
      <c r="D51">
        <v>1.1969217338203297</v>
      </c>
      <c r="E51">
        <v>2.65476E-4</v>
      </c>
      <c r="F51" s="5">
        <v>2.2925</v>
      </c>
    </row>
    <row r="52" spans="1:6" x14ac:dyDescent="0.25">
      <c r="A52" t="s">
        <v>355</v>
      </c>
      <c r="B52" s="20" t="s">
        <v>451</v>
      </c>
      <c r="C52" s="16" t="s">
        <v>452</v>
      </c>
      <c r="D52">
        <v>1.0008437298319992</v>
      </c>
      <c r="E52">
        <v>3.8834400000000002E-3</v>
      </c>
      <c r="F52" s="5">
        <v>2.0011699999999997</v>
      </c>
    </row>
    <row r="53" spans="1:6" x14ac:dyDescent="0.25">
      <c r="A53" t="s">
        <v>356</v>
      </c>
      <c r="B53" s="20" t="s">
        <v>453</v>
      </c>
      <c r="C53" s="16" t="s">
        <v>454</v>
      </c>
      <c r="D53">
        <v>1.2330904317476588</v>
      </c>
      <c r="E53" s="6">
        <v>1.9400000000000001E-5</v>
      </c>
      <c r="F53" s="5">
        <v>2.3506999999999998</v>
      </c>
    </row>
    <row r="54" spans="1:6" x14ac:dyDescent="0.25">
      <c r="A54" t="s">
        <v>357</v>
      </c>
      <c r="B54" s="20" t="s">
        <v>455</v>
      </c>
      <c r="C54" s="16" t="s">
        <v>456</v>
      </c>
      <c r="D54">
        <v>1.0685332408127117</v>
      </c>
      <c r="E54">
        <v>1.73783E-4</v>
      </c>
      <c r="F54" s="5">
        <v>2.0973000000000002</v>
      </c>
    </row>
    <row r="55" spans="1:6" x14ac:dyDescent="0.25">
      <c r="A55" t="s">
        <v>358</v>
      </c>
      <c r="B55" s="20" t="s">
        <v>457</v>
      </c>
      <c r="C55" s="16" t="s">
        <v>458</v>
      </c>
      <c r="D55">
        <v>1.0131906681188461</v>
      </c>
      <c r="E55">
        <v>2.5898700000000002E-4</v>
      </c>
      <c r="F55" s="5">
        <v>2.01837</v>
      </c>
    </row>
    <row r="56" spans="1:6" x14ac:dyDescent="0.25">
      <c r="A56" t="s">
        <v>359</v>
      </c>
      <c r="B56" s="20" t="s">
        <v>459</v>
      </c>
      <c r="C56" s="16" t="s">
        <v>460</v>
      </c>
      <c r="D56">
        <v>2.1747164016607257</v>
      </c>
      <c r="E56">
        <v>3.6906599999999998E-2</v>
      </c>
      <c r="F56" s="5">
        <v>4.5149700000000008</v>
      </c>
    </row>
    <row r="57" spans="1:6" x14ac:dyDescent="0.25">
      <c r="A57" t="s">
        <v>360</v>
      </c>
      <c r="B57" s="20" t="s">
        <v>461</v>
      </c>
      <c r="C57" s="16"/>
      <c r="D57">
        <v>1.234764942402675</v>
      </c>
      <c r="E57" s="6">
        <v>3.3399999999999999E-13</v>
      </c>
      <c r="F57" s="5">
        <v>2.3534300000000004</v>
      </c>
    </row>
    <row r="58" spans="1:6" x14ac:dyDescent="0.25">
      <c r="A58" t="s">
        <v>361</v>
      </c>
      <c r="B58" s="20" t="s">
        <v>462</v>
      </c>
      <c r="C58" s="16"/>
      <c r="D58">
        <v>3.3465172789555413</v>
      </c>
      <c r="E58">
        <v>0</v>
      </c>
      <c r="F58" s="5">
        <v>10.171899999999999</v>
      </c>
    </row>
    <row r="59" spans="1:6" x14ac:dyDescent="0.25">
      <c r="A59" t="s">
        <v>362</v>
      </c>
      <c r="B59" s="20" t="s">
        <v>463</v>
      </c>
      <c r="C59" s="16" t="s">
        <v>464</v>
      </c>
      <c r="D59">
        <v>1.2082612851438728</v>
      </c>
      <c r="E59" s="6">
        <v>1.5300000000000001E-9</v>
      </c>
      <c r="F59" s="5">
        <v>2.3105899999999999</v>
      </c>
    </row>
    <row r="60" spans="1:6" x14ac:dyDescent="0.25">
      <c r="A60" t="s">
        <v>363</v>
      </c>
      <c r="B60" s="20" t="s">
        <v>465</v>
      </c>
      <c r="C60" s="16"/>
      <c r="D60">
        <v>2.9959348950483728</v>
      </c>
      <c r="E60" s="6">
        <v>8.4900000000000004E-31</v>
      </c>
      <c r="F60" s="5">
        <v>7.9774899999999986</v>
      </c>
    </row>
    <row r="61" spans="1:6" x14ac:dyDescent="0.25">
      <c r="A61" t="s">
        <v>364</v>
      </c>
      <c r="B61" s="20" t="s">
        <v>466</v>
      </c>
      <c r="C61" s="16" t="s">
        <v>467</v>
      </c>
      <c r="D61">
        <v>2.9602447942603116</v>
      </c>
      <c r="E61" s="6">
        <v>2.18E-10</v>
      </c>
      <c r="F61" s="5">
        <v>7.7825600000000019</v>
      </c>
    </row>
    <row r="62" spans="1:6" x14ac:dyDescent="0.25">
      <c r="A62" t="s">
        <v>365</v>
      </c>
      <c r="B62" s="20" t="s">
        <v>468</v>
      </c>
      <c r="C62" s="16" t="s">
        <v>469</v>
      </c>
      <c r="D62">
        <v>3.2850810909981063</v>
      </c>
      <c r="E62">
        <v>0</v>
      </c>
      <c r="F62" s="5">
        <v>9.7478300000000022</v>
      </c>
    </row>
    <row r="63" spans="1:6" x14ac:dyDescent="0.25">
      <c r="A63" t="s">
        <v>366</v>
      </c>
      <c r="B63" s="20" t="s">
        <v>470</v>
      </c>
      <c r="C63" s="16"/>
      <c r="D63">
        <v>1.9506587701478306</v>
      </c>
      <c r="E63" s="6">
        <v>9.990000000000001E-32</v>
      </c>
      <c r="F63" s="5">
        <v>3.86551</v>
      </c>
    </row>
    <row r="64" spans="1:6" x14ac:dyDescent="0.25">
      <c r="A64" t="s">
        <v>367</v>
      </c>
      <c r="B64" s="17" t="s">
        <v>471</v>
      </c>
      <c r="C64" s="16" t="s">
        <v>472</v>
      </c>
      <c r="D64">
        <v>4.2333282325115649</v>
      </c>
      <c r="E64">
        <v>0</v>
      </c>
      <c r="F64" s="5">
        <v>18.808700000000005</v>
      </c>
    </row>
    <row r="65" spans="1:6" x14ac:dyDescent="0.25">
      <c r="A65" t="s">
        <v>368</v>
      </c>
      <c r="B65" s="17" t="s">
        <v>473</v>
      </c>
      <c r="C65" s="16" t="s">
        <v>474</v>
      </c>
      <c r="D65">
        <v>4.1234510010162717</v>
      </c>
      <c r="E65">
        <v>0</v>
      </c>
      <c r="F65" s="5">
        <v>17.42939999999999</v>
      </c>
    </row>
    <row r="66" spans="1:6" x14ac:dyDescent="0.25">
      <c r="A66" t="s">
        <v>369</v>
      </c>
      <c r="B66" s="20" t="s">
        <v>475</v>
      </c>
      <c r="C66" s="16"/>
      <c r="D66">
        <v>3.5140717491756424</v>
      </c>
      <c r="E66">
        <v>0</v>
      </c>
      <c r="F66" s="5">
        <v>11.424599999999998</v>
      </c>
    </row>
    <row r="67" spans="1:6" x14ac:dyDescent="0.25">
      <c r="A67" t="s">
        <v>370</v>
      </c>
      <c r="B67" s="17" t="s">
        <v>476</v>
      </c>
      <c r="C67" s="16"/>
      <c r="D67">
        <v>4.6422799059823996</v>
      </c>
      <c r="E67">
        <v>0</v>
      </c>
      <c r="F67" s="5">
        <v>24.9727</v>
      </c>
    </row>
    <row r="68" spans="1:6" x14ac:dyDescent="0.25">
      <c r="A68" t="s">
        <v>371</v>
      </c>
      <c r="B68" s="17" t="s">
        <v>477</v>
      </c>
      <c r="C68" s="16"/>
      <c r="D68">
        <v>5.889797187805792</v>
      </c>
      <c r="E68">
        <v>0</v>
      </c>
      <c r="F68" s="5">
        <v>59.293299999999995</v>
      </c>
    </row>
    <row r="69" spans="1:6" x14ac:dyDescent="0.25">
      <c r="A69" t="s">
        <v>372</v>
      </c>
      <c r="B69" s="20" t="s">
        <v>478</v>
      </c>
      <c r="C69" s="16"/>
      <c r="D69">
        <v>2.9254753973054397</v>
      </c>
      <c r="E69" s="6">
        <v>1.8399999999999999E-8</v>
      </c>
      <c r="F69" s="5">
        <v>7.5972400000000011</v>
      </c>
    </row>
    <row r="70" spans="1:6" x14ac:dyDescent="0.25">
      <c r="A70" t="s">
        <v>373</v>
      </c>
      <c r="B70" s="17"/>
      <c r="C70" s="16"/>
      <c r="D70">
        <v>3.395268492321323</v>
      </c>
      <c r="E70" s="6">
        <v>4.7900000000000002E-9</v>
      </c>
      <c r="F70" s="5">
        <v>10.521500000000001</v>
      </c>
    </row>
    <row r="71" spans="1:6" x14ac:dyDescent="0.25">
      <c r="A71" t="s">
        <v>374</v>
      </c>
      <c r="B71" s="20" t="s">
        <v>479</v>
      </c>
      <c r="C71" s="16" t="s">
        <v>480</v>
      </c>
      <c r="D71">
        <v>2.7083152736631488</v>
      </c>
      <c r="E71">
        <v>1.83391E-3</v>
      </c>
      <c r="F71" s="5">
        <v>6.5355799999999986</v>
      </c>
    </row>
    <row r="72" spans="1:6" x14ac:dyDescent="0.25">
      <c r="A72" t="s">
        <v>481</v>
      </c>
      <c r="B72" s="20" t="s">
        <v>502</v>
      </c>
      <c r="C72" s="16" t="s">
        <v>503</v>
      </c>
      <c r="D72">
        <v>-1.6175288818381683</v>
      </c>
      <c r="E72">
        <v>8.9899900000000004E-4</v>
      </c>
      <c r="F72" s="5">
        <v>-3.0684899999999997</v>
      </c>
    </row>
    <row r="73" spans="1:6" x14ac:dyDescent="0.25">
      <c r="A73" t="s">
        <v>482</v>
      </c>
      <c r="B73" s="20" t="s">
        <v>504</v>
      </c>
      <c r="C73" s="16"/>
      <c r="D73">
        <v>-2.0379303771138906</v>
      </c>
      <c r="E73">
        <v>6.6347999999999997E-3</v>
      </c>
      <c r="F73" s="5">
        <v>-4.1065600000000009</v>
      </c>
    </row>
    <row r="74" spans="1:6" x14ac:dyDescent="0.25">
      <c r="A74" t="s">
        <v>483</v>
      </c>
      <c r="B74" s="20" t="s">
        <v>505</v>
      </c>
      <c r="C74" s="16"/>
      <c r="D74">
        <v>-1.9526727648601103</v>
      </c>
      <c r="E74">
        <v>1.57126E-2</v>
      </c>
      <c r="F74" s="5">
        <v>-3.8709099999999999</v>
      </c>
    </row>
    <row r="75" spans="1:6" x14ac:dyDescent="0.25">
      <c r="A75" t="s">
        <v>484</v>
      </c>
      <c r="B75" s="20" t="s">
        <v>506</v>
      </c>
      <c r="C75" s="16" t="s">
        <v>507</v>
      </c>
      <c r="D75">
        <v>-1.1632410851635431</v>
      </c>
      <c r="E75">
        <v>3.4137700000000002E-4</v>
      </c>
      <c r="F75" s="5">
        <v>-2.2395999999999998</v>
      </c>
    </row>
    <row r="76" spans="1:6" x14ac:dyDescent="0.25">
      <c r="A76" t="s">
        <v>485</v>
      </c>
      <c r="B76" s="20" t="s">
        <v>508</v>
      </c>
      <c r="C76" s="16" t="s">
        <v>509</v>
      </c>
      <c r="D76">
        <v>-1.2590796125629471</v>
      </c>
      <c r="E76">
        <v>1.5158500000000001E-4</v>
      </c>
      <c r="F76" s="5">
        <v>-2.3934299999999999</v>
      </c>
    </row>
    <row r="77" spans="1:6" x14ac:dyDescent="0.25">
      <c r="A77" t="s">
        <v>486</v>
      </c>
      <c r="B77" s="20" t="s">
        <v>510</v>
      </c>
      <c r="C77" s="16" t="s">
        <v>511</v>
      </c>
      <c r="D77">
        <v>-1.2219451165379458</v>
      </c>
      <c r="E77" s="6">
        <v>6.7700000000000004E-7</v>
      </c>
      <c r="F77" s="5">
        <v>-2.3326099999999999</v>
      </c>
    </row>
    <row r="78" spans="1:6" x14ac:dyDescent="0.25">
      <c r="A78" t="s">
        <v>487</v>
      </c>
      <c r="B78" s="20" t="s">
        <v>512</v>
      </c>
      <c r="C78" s="16" t="s">
        <v>513</v>
      </c>
      <c r="D78">
        <v>-1.0914899723223606</v>
      </c>
      <c r="E78">
        <v>3.11676E-2</v>
      </c>
      <c r="F78" s="5">
        <v>-2.1309399999999998</v>
      </c>
    </row>
    <row r="79" spans="1:6" x14ac:dyDescent="0.25">
      <c r="A79" t="s">
        <v>488</v>
      </c>
      <c r="B79" s="20" t="s">
        <v>514</v>
      </c>
      <c r="C79" s="16" t="s">
        <v>515</v>
      </c>
      <c r="D79">
        <v>-1.2901235652768452</v>
      </c>
      <c r="E79" s="6">
        <v>2.6000000000000001E-6</v>
      </c>
      <c r="F79" s="5">
        <v>-2.4454899999999999</v>
      </c>
    </row>
    <row r="80" spans="1:6" x14ac:dyDescent="0.25">
      <c r="A80" t="s">
        <v>489</v>
      </c>
      <c r="B80" s="20" t="s">
        <v>516</v>
      </c>
      <c r="C80" s="16" t="s">
        <v>517</v>
      </c>
      <c r="D80">
        <v>-1.0233973079277805</v>
      </c>
      <c r="E80" s="6">
        <v>1.2300000000000001E-5</v>
      </c>
      <c r="F80" s="5">
        <v>-2.0326999999999997</v>
      </c>
    </row>
    <row r="81" spans="1:6" x14ac:dyDescent="0.25">
      <c r="A81" t="s">
        <v>490</v>
      </c>
      <c r="B81" s="20" t="s">
        <v>518</v>
      </c>
      <c r="C81" s="16" t="s">
        <v>519</v>
      </c>
      <c r="D81">
        <v>-1.4693337923685139</v>
      </c>
      <c r="E81" s="6">
        <v>2.1799999999999998E-11</v>
      </c>
      <c r="F81" s="5">
        <v>-2.7689400000000002</v>
      </c>
    </row>
    <row r="82" spans="1:6" x14ac:dyDescent="0.25">
      <c r="A82" t="s">
        <v>491</v>
      </c>
      <c r="B82" s="20" t="s">
        <v>520</v>
      </c>
      <c r="C82" s="16" t="s">
        <v>521</v>
      </c>
      <c r="D82">
        <v>-1.0751081459848137</v>
      </c>
      <c r="E82" s="6">
        <v>7.3900000000000004E-6</v>
      </c>
      <c r="F82" s="5">
        <v>-2.1068799999999994</v>
      </c>
    </row>
    <row r="83" spans="1:6" x14ac:dyDescent="0.25">
      <c r="A83" t="s">
        <v>492</v>
      </c>
      <c r="B83" s="20" t="s">
        <v>522</v>
      </c>
      <c r="C83" s="16" t="s">
        <v>523</v>
      </c>
      <c r="D83">
        <v>-1.0478454609764716</v>
      </c>
      <c r="E83" s="6">
        <v>3.0599999999999998E-5</v>
      </c>
      <c r="F83" s="5">
        <v>-2.0674399999999999</v>
      </c>
    </row>
    <row r="84" spans="1:6" x14ac:dyDescent="0.25">
      <c r="A84" t="s">
        <v>493</v>
      </c>
      <c r="B84" s="20" t="s">
        <v>524</v>
      </c>
      <c r="C84" s="16" t="s">
        <v>525</v>
      </c>
      <c r="D84">
        <v>-1.13065416205126</v>
      </c>
      <c r="E84">
        <v>2.8736600000000001E-3</v>
      </c>
      <c r="F84" s="5">
        <v>-2.1895800000000003</v>
      </c>
    </row>
    <row r="85" spans="1:6" x14ac:dyDescent="0.25">
      <c r="A85" t="s">
        <v>494</v>
      </c>
      <c r="B85" s="20" t="s">
        <v>526</v>
      </c>
      <c r="C85" s="16" t="s">
        <v>527</v>
      </c>
      <c r="D85">
        <v>-1.3132574629685299</v>
      </c>
      <c r="E85" s="6">
        <v>2.7500000000000001E-5</v>
      </c>
      <c r="F85" s="5">
        <v>-2.48502</v>
      </c>
    </row>
    <row r="86" spans="1:6" x14ac:dyDescent="0.25">
      <c r="A86" t="s">
        <v>495</v>
      </c>
      <c r="B86" s="20" t="s">
        <v>528</v>
      </c>
      <c r="C86" s="16" t="s">
        <v>529</v>
      </c>
      <c r="D86">
        <v>-1.4937856539283865</v>
      </c>
      <c r="E86" s="6">
        <v>2.02E-5</v>
      </c>
      <c r="F86" s="5">
        <v>-2.8162699999999998</v>
      </c>
    </row>
    <row r="87" spans="1:6" x14ac:dyDescent="0.25">
      <c r="A87" t="s">
        <v>496</v>
      </c>
      <c r="B87" s="20" t="s">
        <v>530</v>
      </c>
      <c r="C87" s="16" t="s">
        <v>531</v>
      </c>
      <c r="D87">
        <v>-1.5304253778166887</v>
      </c>
      <c r="E87" s="6">
        <v>1.9600000000000001E-7</v>
      </c>
      <c r="F87" s="5">
        <v>-2.8887100000000006</v>
      </c>
    </row>
    <row r="88" spans="1:6" x14ac:dyDescent="0.25">
      <c r="A88" t="s">
        <v>497</v>
      </c>
      <c r="B88" s="20" t="s">
        <v>532</v>
      </c>
      <c r="C88" s="16" t="s">
        <v>533</v>
      </c>
      <c r="D88">
        <v>-1.1398230855320082</v>
      </c>
      <c r="E88">
        <v>1.01859E-3</v>
      </c>
      <c r="F88" s="5">
        <v>-2.2035399999999998</v>
      </c>
    </row>
    <row r="89" spans="1:6" x14ac:dyDescent="0.25">
      <c r="A89" t="s">
        <v>498</v>
      </c>
      <c r="B89" s="20" t="s">
        <v>534</v>
      </c>
      <c r="C89" s="16" t="s">
        <v>535</v>
      </c>
      <c r="D89">
        <v>-1.2618557235229211</v>
      </c>
      <c r="E89">
        <v>4.3553599999999999E-4</v>
      </c>
      <c r="F89" s="5">
        <v>-2.3980399999999995</v>
      </c>
    </row>
    <row r="90" spans="1:6" x14ac:dyDescent="0.25">
      <c r="A90" t="s">
        <v>499</v>
      </c>
      <c r="B90" s="20" t="s">
        <v>536</v>
      </c>
      <c r="C90" s="16" t="s">
        <v>539</v>
      </c>
      <c r="D90">
        <v>-1.2963399312365058</v>
      </c>
      <c r="E90">
        <v>6.1300799999999996E-4</v>
      </c>
      <c r="F90" s="5">
        <v>-2.4560499999999998</v>
      </c>
    </row>
    <row r="91" spans="1:6" x14ac:dyDescent="0.25">
      <c r="A91" t="s">
        <v>500</v>
      </c>
      <c r="B91" s="20" t="s">
        <v>537</v>
      </c>
      <c r="C91" s="16"/>
      <c r="D91">
        <v>-1.1092870018143346</v>
      </c>
      <c r="E91">
        <v>1.7364000000000001E-2</v>
      </c>
      <c r="F91" s="5">
        <v>-2.1573899999999999</v>
      </c>
    </row>
    <row r="92" spans="1:6" x14ac:dyDescent="0.25">
      <c r="A92" t="s">
        <v>501</v>
      </c>
      <c r="B92" s="20" t="s">
        <v>538</v>
      </c>
      <c r="C92" s="16"/>
      <c r="D92">
        <v>-1.3484477307896874</v>
      </c>
      <c r="E92" s="6">
        <v>1.06E-5</v>
      </c>
      <c r="F92" s="5">
        <v>-2.5463799999999996</v>
      </c>
    </row>
    <row r="93" spans="1:6" x14ac:dyDescent="0.25">
      <c r="F93" s="5"/>
    </row>
  </sheetData>
  <mergeCells count="1">
    <mergeCell ref="A1:B1"/>
  </mergeCells>
  <conditionalFormatting sqref="D3:D71">
    <cfRule type="cellIs" dxfId="36" priority="5" operator="lessThan">
      <formula>-1</formula>
    </cfRule>
    <cfRule type="cellIs" dxfId="35" priority="6" operator="greaterThan">
      <formula>1</formula>
    </cfRule>
  </conditionalFormatting>
  <conditionalFormatting sqref="E2:E71">
    <cfRule type="cellIs" dxfId="34" priority="4" operator="lessThan">
      <formula>0.05</formula>
    </cfRule>
  </conditionalFormatting>
  <conditionalFormatting sqref="D72:D92">
    <cfRule type="cellIs" dxfId="33" priority="2" operator="lessThan">
      <formula>-1</formula>
    </cfRule>
    <cfRule type="cellIs" dxfId="32" priority="3" operator="greaterThan">
      <formula>1</formula>
    </cfRule>
  </conditionalFormatting>
  <conditionalFormatting sqref="E72:E92">
    <cfRule type="cellIs" dxfId="31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101"/>
  <sheetViews>
    <sheetView workbookViewId="0">
      <selection activeCell="D1" sqref="D1"/>
    </sheetView>
  </sheetViews>
  <sheetFormatPr defaultColWidth="11.42578125" defaultRowHeight="15" x14ac:dyDescent="0.25"/>
  <sheetData>
    <row r="1" spans="1:16" ht="54" customHeight="1" x14ac:dyDescent="0.25">
      <c r="A1" s="28" t="s">
        <v>0</v>
      </c>
      <c r="B1" s="29"/>
      <c r="C1" s="19" t="s">
        <v>1</v>
      </c>
      <c r="D1" s="2" t="s">
        <v>1365</v>
      </c>
      <c r="E1" s="2" t="s">
        <v>2</v>
      </c>
      <c r="F1" s="3" t="s">
        <v>3</v>
      </c>
      <c r="L1" s="4"/>
      <c r="P1" s="7"/>
    </row>
    <row r="2" spans="1:16" x14ac:dyDescent="0.25">
      <c r="A2" t="s">
        <v>540</v>
      </c>
      <c r="B2" s="20" t="s">
        <v>595</v>
      </c>
      <c r="C2" s="21" t="s">
        <v>596</v>
      </c>
      <c r="D2">
        <v>1.1385261631587003</v>
      </c>
      <c r="E2" s="6">
        <v>5.5899999999999998E-6</v>
      </c>
      <c r="F2" s="5">
        <v>2.2015600000000002</v>
      </c>
    </row>
    <row r="3" spans="1:16" x14ac:dyDescent="0.25">
      <c r="A3" t="s">
        <v>541</v>
      </c>
      <c r="B3" s="20" t="s">
        <v>597</v>
      </c>
      <c r="C3" s="21" t="s">
        <v>598</v>
      </c>
      <c r="D3">
        <v>6.9768562127416187</v>
      </c>
      <c r="E3">
        <v>0</v>
      </c>
      <c r="F3" s="5">
        <v>125.96300000000005</v>
      </c>
    </row>
    <row r="4" spans="1:16" x14ac:dyDescent="0.25">
      <c r="A4" t="s">
        <v>542</v>
      </c>
      <c r="B4" s="20" t="s">
        <v>599</v>
      </c>
      <c r="C4" s="21" t="s">
        <v>600</v>
      </c>
      <c r="D4">
        <v>6.8528852626925838</v>
      </c>
      <c r="E4">
        <v>0</v>
      </c>
      <c r="F4" s="5">
        <v>115.59099999999997</v>
      </c>
    </row>
    <row r="5" spans="1:16" x14ac:dyDescent="0.25">
      <c r="A5" t="s">
        <v>543</v>
      </c>
      <c r="B5" s="20" t="s">
        <v>601</v>
      </c>
      <c r="C5" s="21" t="s">
        <v>602</v>
      </c>
      <c r="D5">
        <v>7.0828303010145612</v>
      </c>
      <c r="E5">
        <v>0</v>
      </c>
      <c r="F5" s="5">
        <v>135.56399999999994</v>
      </c>
    </row>
    <row r="6" spans="1:16" x14ac:dyDescent="0.25">
      <c r="A6" t="s">
        <v>544</v>
      </c>
      <c r="B6" s="20" t="s">
        <v>603</v>
      </c>
      <c r="C6" s="21"/>
      <c r="D6">
        <v>7.6512382963791667</v>
      </c>
      <c r="E6">
        <v>0</v>
      </c>
      <c r="F6" s="5">
        <v>201.02600000000007</v>
      </c>
    </row>
    <row r="7" spans="1:16" x14ac:dyDescent="0.25">
      <c r="A7" t="s">
        <v>545</v>
      </c>
      <c r="B7" s="20" t="s">
        <v>604</v>
      </c>
      <c r="C7" s="21" t="s">
        <v>605</v>
      </c>
      <c r="D7">
        <v>5.8240855424379321</v>
      </c>
      <c r="E7">
        <v>0</v>
      </c>
      <c r="F7" s="5">
        <v>56.653200000000027</v>
      </c>
    </row>
    <row r="8" spans="1:16" x14ac:dyDescent="0.25">
      <c r="A8" t="s">
        <v>546</v>
      </c>
      <c r="B8" s="17"/>
      <c r="C8" s="21"/>
      <c r="D8">
        <v>6.7973891711960297</v>
      </c>
      <c r="E8" s="6">
        <v>2.2400000000000001E-40</v>
      </c>
      <c r="F8" s="5">
        <v>111.22900000000004</v>
      </c>
    </row>
    <row r="9" spans="1:16" x14ac:dyDescent="0.25">
      <c r="A9" t="s">
        <v>547</v>
      </c>
      <c r="B9" s="20" t="s">
        <v>606</v>
      </c>
      <c r="C9" s="21" t="s">
        <v>607</v>
      </c>
      <c r="D9">
        <v>1.4027112638312522</v>
      </c>
      <c r="E9">
        <v>2.47695E-2</v>
      </c>
      <c r="F9" s="5">
        <v>2.64398</v>
      </c>
    </row>
    <row r="10" spans="1:16" x14ac:dyDescent="0.25">
      <c r="A10" t="s">
        <v>548</v>
      </c>
      <c r="B10" s="20" t="s">
        <v>608</v>
      </c>
      <c r="C10" s="21"/>
      <c r="D10">
        <v>1.3014705874899017</v>
      </c>
      <c r="E10" s="6">
        <v>3.2799999999999999E-11</v>
      </c>
      <c r="F10" s="5">
        <v>2.4647999999999994</v>
      </c>
    </row>
    <row r="11" spans="1:16" x14ac:dyDescent="0.25">
      <c r="A11" t="s">
        <v>549</v>
      </c>
      <c r="B11" s="17"/>
      <c r="C11" s="21"/>
      <c r="D11">
        <v>1.4562226463666101</v>
      </c>
      <c r="E11">
        <v>3.4736799999999998E-2</v>
      </c>
      <c r="F11" s="5">
        <v>2.7438899999999999</v>
      </c>
    </row>
    <row r="12" spans="1:16" x14ac:dyDescent="0.25">
      <c r="A12" t="s">
        <v>550</v>
      </c>
      <c r="B12" s="20" t="s">
        <v>609</v>
      </c>
      <c r="C12" s="21"/>
      <c r="D12">
        <v>1.9491763157011039</v>
      </c>
      <c r="E12">
        <v>4.4641000000000004E-3</v>
      </c>
      <c r="F12" s="5">
        <v>3.8615400000000002</v>
      </c>
    </row>
    <row r="13" spans="1:16" x14ac:dyDescent="0.25">
      <c r="A13" t="s">
        <v>551</v>
      </c>
      <c r="B13" s="20" t="s">
        <v>610</v>
      </c>
      <c r="C13" s="21"/>
      <c r="D13">
        <v>1.7602890869108927</v>
      </c>
      <c r="E13">
        <v>4.21178E-3</v>
      </c>
      <c r="F13" s="5">
        <v>3.3876599999999994</v>
      </c>
    </row>
    <row r="14" spans="1:16" x14ac:dyDescent="0.25">
      <c r="A14" t="s">
        <v>552</v>
      </c>
      <c r="B14" s="20" t="s">
        <v>611</v>
      </c>
      <c r="C14" s="21"/>
      <c r="D14">
        <v>1.2966101120468161</v>
      </c>
      <c r="E14">
        <v>1.2226600000000001E-2</v>
      </c>
      <c r="F14" s="5">
        <v>2.4565100000000002</v>
      </c>
    </row>
    <row r="15" spans="1:16" x14ac:dyDescent="0.25">
      <c r="A15" t="s">
        <v>553</v>
      </c>
      <c r="B15" s="20" t="s">
        <v>612</v>
      </c>
      <c r="C15" s="21"/>
      <c r="D15">
        <v>1.4447624660048501</v>
      </c>
      <c r="E15">
        <v>2.8688399999999999E-2</v>
      </c>
      <c r="F15" s="5">
        <v>2.7221799999999998</v>
      </c>
    </row>
    <row r="16" spans="1:16" x14ac:dyDescent="0.25">
      <c r="A16" t="s">
        <v>554</v>
      </c>
      <c r="B16" s="20" t="s">
        <v>613</v>
      </c>
      <c r="C16" s="21"/>
      <c r="D16">
        <v>1.2173920408395171</v>
      </c>
      <c r="E16">
        <v>1.00448E-4</v>
      </c>
      <c r="F16" s="5">
        <v>2.3252600000000001</v>
      </c>
    </row>
    <row r="17" spans="1:6" x14ac:dyDescent="0.25">
      <c r="A17" t="s">
        <v>555</v>
      </c>
      <c r="B17" s="20" t="s">
        <v>614</v>
      </c>
      <c r="C17" s="21" t="s">
        <v>615</v>
      </c>
      <c r="D17">
        <v>1.3094206913416349</v>
      </c>
      <c r="E17" s="6">
        <v>8.4200000000000004E-11</v>
      </c>
      <c r="F17" s="5">
        <v>2.4784199999999998</v>
      </c>
    </row>
    <row r="18" spans="1:6" x14ac:dyDescent="0.25">
      <c r="A18" t="s">
        <v>556</v>
      </c>
      <c r="B18" s="20" t="s">
        <v>616</v>
      </c>
      <c r="C18" s="21" t="s">
        <v>770</v>
      </c>
      <c r="D18">
        <v>1.2271310971665403</v>
      </c>
      <c r="E18" s="6">
        <v>3.2199999999999997E-5</v>
      </c>
      <c r="F18" s="5">
        <v>2.3410099999999994</v>
      </c>
    </row>
    <row r="19" spans="1:6" x14ac:dyDescent="0.25">
      <c r="A19" t="s">
        <v>557</v>
      </c>
      <c r="B19" s="20" t="s">
        <v>617</v>
      </c>
      <c r="C19" s="21" t="s">
        <v>771</v>
      </c>
      <c r="D19">
        <v>1.4494029005505136</v>
      </c>
      <c r="E19">
        <v>6.0619999999999999E-4</v>
      </c>
      <c r="F19" s="5">
        <v>2.73095</v>
      </c>
    </row>
    <row r="20" spans="1:6" x14ac:dyDescent="0.25">
      <c r="A20" t="s">
        <v>558</v>
      </c>
      <c r="B20" s="20" t="s">
        <v>618</v>
      </c>
      <c r="C20" s="21" t="s">
        <v>772</v>
      </c>
      <c r="D20">
        <v>1.0846085753178094</v>
      </c>
      <c r="E20">
        <v>3.0067900000000001E-3</v>
      </c>
      <c r="F20" s="5">
        <v>2.1208</v>
      </c>
    </row>
    <row r="21" spans="1:6" x14ac:dyDescent="0.25">
      <c r="A21" t="s">
        <v>559</v>
      </c>
      <c r="B21" s="20" t="s">
        <v>619</v>
      </c>
      <c r="C21" s="21"/>
      <c r="D21">
        <v>1.0651793597686525</v>
      </c>
      <c r="E21" s="6">
        <v>5.8500000000000001E-8</v>
      </c>
      <c r="F21" s="5">
        <v>2.0924299999999993</v>
      </c>
    </row>
    <row r="22" spans="1:6" x14ac:dyDescent="0.25">
      <c r="A22" t="s">
        <v>560</v>
      </c>
      <c r="B22" s="20" t="s">
        <v>620</v>
      </c>
      <c r="C22" s="21" t="s">
        <v>621</v>
      </c>
      <c r="D22">
        <v>2.2059836090607248</v>
      </c>
      <c r="E22" s="6">
        <v>2.39E-21</v>
      </c>
      <c r="F22" s="5">
        <v>4.6138899999999987</v>
      </c>
    </row>
    <row r="23" spans="1:6" x14ac:dyDescent="0.25">
      <c r="A23" t="s">
        <v>561</v>
      </c>
      <c r="B23" s="20" t="s">
        <v>622</v>
      </c>
      <c r="C23" s="21" t="s">
        <v>623</v>
      </c>
      <c r="D23">
        <v>2.141694361964531</v>
      </c>
      <c r="E23" s="6">
        <v>5.8899999999999999E-15</v>
      </c>
      <c r="F23" s="5">
        <v>4.4127999999999998</v>
      </c>
    </row>
    <row r="24" spans="1:6" x14ac:dyDescent="0.25">
      <c r="A24" t="s">
        <v>562</v>
      </c>
      <c r="B24" s="20" t="s">
        <v>624</v>
      </c>
      <c r="C24" s="21" t="s">
        <v>773</v>
      </c>
      <c r="D24">
        <v>2.2269153864200542</v>
      </c>
      <c r="E24" s="6">
        <v>2.96E-21</v>
      </c>
      <c r="F24" s="5">
        <v>4.6813200000000004</v>
      </c>
    </row>
    <row r="25" spans="1:6" x14ac:dyDescent="0.25">
      <c r="A25" t="s">
        <v>563</v>
      </c>
      <c r="B25" s="20" t="s">
        <v>625</v>
      </c>
      <c r="C25" s="21" t="s">
        <v>626</v>
      </c>
      <c r="D25">
        <v>2.083094202675277</v>
      </c>
      <c r="E25" s="6">
        <v>1E-27</v>
      </c>
      <c r="F25" s="5">
        <v>4.2371499999999997</v>
      </c>
    </row>
    <row r="26" spans="1:6" x14ac:dyDescent="0.25">
      <c r="A26" t="s">
        <v>564</v>
      </c>
      <c r="B26" s="17"/>
      <c r="C26" s="21"/>
      <c r="D26">
        <v>1.4921403243480644</v>
      </c>
      <c r="E26" s="6">
        <v>5.49E-5</v>
      </c>
      <c r="F26" s="5">
        <v>2.8130600000000001</v>
      </c>
    </row>
    <row r="27" spans="1:6" x14ac:dyDescent="0.25">
      <c r="A27" t="s">
        <v>565</v>
      </c>
      <c r="B27" s="20" t="s">
        <v>627</v>
      </c>
      <c r="C27" s="21" t="s">
        <v>628</v>
      </c>
      <c r="D27">
        <v>9.5097275074120571</v>
      </c>
      <c r="E27">
        <v>0</v>
      </c>
      <c r="F27" s="5">
        <v>728.97600000000011</v>
      </c>
    </row>
    <row r="28" spans="1:6" x14ac:dyDescent="0.25">
      <c r="A28" t="s">
        <v>566</v>
      </c>
      <c r="B28" s="20" t="s">
        <v>629</v>
      </c>
      <c r="C28" s="21" t="s">
        <v>630</v>
      </c>
      <c r="D28">
        <v>10.399544966627433</v>
      </c>
      <c r="E28">
        <v>0</v>
      </c>
      <c r="F28" s="5">
        <v>1350.7500000000002</v>
      </c>
    </row>
    <row r="29" spans="1:6" x14ac:dyDescent="0.25">
      <c r="A29" t="s">
        <v>567</v>
      </c>
      <c r="B29" s="20" t="s">
        <v>631</v>
      </c>
      <c r="C29" s="21" t="s">
        <v>632</v>
      </c>
      <c r="D29">
        <v>10.822268080182528</v>
      </c>
      <c r="E29">
        <v>0</v>
      </c>
      <c r="F29" s="5">
        <v>1810.6199999999992</v>
      </c>
    </row>
    <row r="30" spans="1:6" x14ac:dyDescent="0.25">
      <c r="A30" t="s">
        <v>568</v>
      </c>
      <c r="B30" s="20" t="s">
        <v>633</v>
      </c>
      <c r="C30" s="21" t="s">
        <v>634</v>
      </c>
      <c r="D30">
        <v>11.083672117012938</v>
      </c>
      <c r="E30">
        <v>0</v>
      </c>
      <c r="F30" s="5">
        <v>2170.2900000000018</v>
      </c>
    </row>
    <row r="31" spans="1:6" x14ac:dyDescent="0.25">
      <c r="A31" t="s">
        <v>569</v>
      </c>
      <c r="B31" s="20" t="s">
        <v>635</v>
      </c>
      <c r="C31" s="21" t="s">
        <v>636</v>
      </c>
      <c r="D31">
        <v>12.616868131073632</v>
      </c>
      <c r="E31">
        <v>0</v>
      </c>
      <c r="F31" s="5">
        <v>6281.3900000000021</v>
      </c>
    </row>
    <row r="32" spans="1:6" x14ac:dyDescent="0.25">
      <c r="A32" t="s">
        <v>570</v>
      </c>
      <c r="B32" s="20" t="s">
        <v>637</v>
      </c>
      <c r="C32" s="21"/>
      <c r="D32">
        <v>1.0977523625583883</v>
      </c>
      <c r="E32">
        <v>4.6200599999999996E-3</v>
      </c>
      <c r="F32" s="5">
        <v>2.1402100000000002</v>
      </c>
    </row>
    <row r="33" spans="1:6" x14ac:dyDescent="0.25">
      <c r="A33" t="s">
        <v>571</v>
      </c>
      <c r="B33" s="20" t="s">
        <v>638</v>
      </c>
      <c r="C33" s="21" t="s">
        <v>774</v>
      </c>
      <c r="D33">
        <v>1.0428824324758987</v>
      </c>
      <c r="E33" s="6">
        <v>3.3799999999999998E-6</v>
      </c>
      <c r="F33" s="5">
        <v>2.0603400000000001</v>
      </c>
    </row>
    <row r="34" spans="1:6" x14ac:dyDescent="0.25">
      <c r="A34" t="s">
        <v>572</v>
      </c>
      <c r="B34" s="17"/>
      <c r="C34" s="21"/>
      <c r="D34">
        <v>1.3003931977636956</v>
      </c>
      <c r="E34">
        <v>1.4390200000000001E-4</v>
      </c>
      <c r="F34" s="5">
        <v>2.4629599999999998</v>
      </c>
    </row>
    <row r="35" spans="1:6" x14ac:dyDescent="0.25">
      <c r="A35" t="s">
        <v>573</v>
      </c>
      <c r="B35" s="20" t="s">
        <v>639</v>
      </c>
      <c r="C35" s="21" t="s">
        <v>640</v>
      </c>
      <c r="D35">
        <v>10.250890535723341</v>
      </c>
      <c r="E35">
        <v>0</v>
      </c>
      <c r="F35" s="5">
        <v>1218.5000000000007</v>
      </c>
    </row>
    <row r="36" spans="1:6" x14ac:dyDescent="0.25">
      <c r="A36" t="s">
        <v>574</v>
      </c>
      <c r="B36" s="20" t="s">
        <v>641</v>
      </c>
      <c r="C36" s="21" t="s">
        <v>642</v>
      </c>
      <c r="D36">
        <v>1.1107173584762149</v>
      </c>
      <c r="E36" s="6">
        <v>1.4000000000000001E-10</v>
      </c>
      <c r="F36" s="5">
        <v>2.1595300000000006</v>
      </c>
    </row>
    <row r="37" spans="1:6" x14ac:dyDescent="0.25">
      <c r="A37" t="s">
        <v>575</v>
      </c>
      <c r="B37" s="20" t="s">
        <v>643</v>
      </c>
      <c r="C37" s="21" t="s">
        <v>644</v>
      </c>
      <c r="D37">
        <v>3.7882576406240607</v>
      </c>
      <c r="E37" s="6">
        <v>2.7800000000000001E-5</v>
      </c>
      <c r="F37" s="5">
        <v>13.815899999999997</v>
      </c>
    </row>
    <row r="38" spans="1:6" x14ac:dyDescent="0.25">
      <c r="A38" t="s">
        <v>576</v>
      </c>
      <c r="B38" s="20" t="s">
        <v>645</v>
      </c>
      <c r="C38" s="21" t="s">
        <v>646</v>
      </c>
      <c r="D38">
        <v>2.9510431380453239</v>
      </c>
      <c r="E38" s="6">
        <v>8.2900000000000002E-6</v>
      </c>
      <c r="F38" s="5">
        <v>7.733080000000002</v>
      </c>
    </row>
    <row r="39" spans="1:6" x14ac:dyDescent="0.25">
      <c r="A39" t="s">
        <v>577</v>
      </c>
      <c r="B39" s="20" t="s">
        <v>647</v>
      </c>
      <c r="C39" s="21" t="s">
        <v>648</v>
      </c>
      <c r="D39">
        <v>4.7637196281486993</v>
      </c>
      <c r="E39">
        <v>0</v>
      </c>
      <c r="F39" s="5">
        <v>27.165800000000001</v>
      </c>
    </row>
    <row r="40" spans="1:6" x14ac:dyDescent="0.25">
      <c r="A40" t="s">
        <v>578</v>
      </c>
      <c r="B40" s="20" t="s">
        <v>649</v>
      </c>
      <c r="C40" s="21"/>
      <c r="D40">
        <v>1.2380225178257207</v>
      </c>
      <c r="E40">
        <v>1.0186499999999999E-2</v>
      </c>
      <c r="F40" s="5">
        <v>2.3587499999999997</v>
      </c>
    </row>
    <row r="41" spans="1:6" x14ac:dyDescent="0.25">
      <c r="A41" t="s">
        <v>579</v>
      </c>
      <c r="B41" s="20" t="s">
        <v>650</v>
      </c>
      <c r="C41" s="21"/>
      <c r="D41">
        <v>1.0679965930095781</v>
      </c>
      <c r="E41">
        <v>2.4198799999999999E-2</v>
      </c>
      <c r="F41" s="5">
        <v>2.0965199999999999</v>
      </c>
    </row>
    <row r="42" spans="1:6" x14ac:dyDescent="0.25">
      <c r="A42" t="s">
        <v>580</v>
      </c>
      <c r="B42" s="17"/>
      <c r="C42" s="21"/>
      <c r="D42">
        <v>1.6872040546364317</v>
      </c>
      <c r="E42">
        <v>7.9994100000000002E-3</v>
      </c>
      <c r="F42" s="5">
        <v>3.2203200000000001</v>
      </c>
    </row>
    <row r="43" spans="1:6" x14ac:dyDescent="0.25">
      <c r="A43" t="s">
        <v>581</v>
      </c>
      <c r="B43" s="20" t="s">
        <v>651</v>
      </c>
      <c r="C43" s="21" t="s">
        <v>775</v>
      </c>
      <c r="D43">
        <v>1.2574874135024816</v>
      </c>
      <c r="E43" s="6">
        <v>1.1099999999999999E-13</v>
      </c>
      <c r="F43" s="5">
        <v>2.39079</v>
      </c>
    </row>
    <row r="44" spans="1:6" x14ac:dyDescent="0.25">
      <c r="A44" t="s">
        <v>582</v>
      </c>
      <c r="B44" s="20" t="s">
        <v>652</v>
      </c>
      <c r="C44" s="21" t="s">
        <v>653</v>
      </c>
      <c r="D44">
        <v>1.2071931935088571</v>
      </c>
      <c r="E44">
        <v>1.6958199999999999E-4</v>
      </c>
      <c r="F44" s="5">
        <v>2.3088799999999998</v>
      </c>
    </row>
    <row r="45" spans="1:6" x14ac:dyDescent="0.25">
      <c r="A45" t="s">
        <v>583</v>
      </c>
      <c r="B45" s="20" t="s">
        <v>654</v>
      </c>
      <c r="C45" s="21" t="s">
        <v>655</v>
      </c>
      <c r="D45">
        <v>1.2965043951468249</v>
      </c>
      <c r="E45">
        <v>7.36227E-4</v>
      </c>
      <c r="F45" s="5">
        <v>2.4563299999999999</v>
      </c>
    </row>
    <row r="46" spans="1:6" x14ac:dyDescent="0.25">
      <c r="A46" t="s">
        <v>584</v>
      </c>
      <c r="B46" s="20" t="s">
        <v>656</v>
      </c>
      <c r="C46" s="21" t="s">
        <v>657</v>
      </c>
      <c r="D46">
        <v>1.4538388739607948</v>
      </c>
      <c r="E46">
        <v>4.07292E-2</v>
      </c>
      <c r="F46" s="5">
        <v>2.73936</v>
      </c>
    </row>
    <row r="47" spans="1:6" x14ac:dyDescent="0.25">
      <c r="A47" t="s">
        <v>585</v>
      </c>
      <c r="B47" s="20" t="s">
        <v>658</v>
      </c>
      <c r="C47" s="21"/>
      <c r="D47">
        <v>7.6309077760149888</v>
      </c>
      <c r="E47">
        <v>0</v>
      </c>
      <c r="F47" s="5">
        <v>198.21299999999994</v>
      </c>
    </row>
    <row r="48" spans="1:6" x14ac:dyDescent="0.25">
      <c r="A48" t="s">
        <v>586</v>
      </c>
      <c r="B48" s="20" t="s">
        <v>659</v>
      </c>
      <c r="C48" s="21"/>
      <c r="D48">
        <v>1.0063842059708279</v>
      </c>
      <c r="E48" s="6">
        <v>1.7E-6</v>
      </c>
      <c r="F48" s="5">
        <v>2.0088699999999999</v>
      </c>
    </row>
    <row r="49" spans="1:6" x14ac:dyDescent="0.25">
      <c r="A49" t="s">
        <v>587</v>
      </c>
      <c r="B49" s="20" t="s">
        <v>660</v>
      </c>
      <c r="C49" s="21" t="s">
        <v>661</v>
      </c>
      <c r="D49">
        <v>1.0396227211549689</v>
      </c>
      <c r="E49" s="6">
        <v>3.93E-5</v>
      </c>
      <c r="F49" s="5">
        <v>2.0556899999999998</v>
      </c>
    </row>
    <row r="50" spans="1:6" x14ac:dyDescent="0.25">
      <c r="A50" t="s">
        <v>588</v>
      </c>
      <c r="B50" s="20" t="s">
        <v>662</v>
      </c>
      <c r="C50" s="21" t="s">
        <v>663</v>
      </c>
      <c r="D50">
        <v>1.3129090868823954</v>
      </c>
      <c r="E50" s="6">
        <v>1.6300000000000001E-6</v>
      </c>
      <c r="F50" s="5">
        <v>2.4844200000000001</v>
      </c>
    </row>
    <row r="51" spans="1:6" x14ac:dyDescent="0.25">
      <c r="A51" t="s">
        <v>589</v>
      </c>
      <c r="B51" s="20" t="s">
        <v>664</v>
      </c>
      <c r="C51" s="21" t="s">
        <v>665</v>
      </c>
      <c r="D51">
        <v>1.2915269422889868</v>
      </c>
      <c r="E51" s="6">
        <v>5.7099999999999997E-12</v>
      </c>
      <c r="F51" s="5">
        <v>2.44787</v>
      </c>
    </row>
    <row r="52" spans="1:6" x14ac:dyDescent="0.25">
      <c r="A52" t="s">
        <v>590</v>
      </c>
      <c r="B52" s="20" t="s">
        <v>666</v>
      </c>
      <c r="C52" s="21" t="s">
        <v>667</v>
      </c>
      <c r="D52">
        <v>8.7655148561287959</v>
      </c>
      <c r="E52">
        <v>0</v>
      </c>
      <c r="F52" s="5">
        <v>435.19400000000013</v>
      </c>
    </row>
    <row r="53" spans="1:6" x14ac:dyDescent="0.25">
      <c r="A53" t="s">
        <v>591</v>
      </c>
      <c r="B53" s="20" t="s">
        <v>668</v>
      </c>
      <c r="C53" s="21" t="s">
        <v>776</v>
      </c>
      <c r="D53">
        <v>1.02306369004396</v>
      </c>
      <c r="E53">
        <v>3.4736799999999998E-2</v>
      </c>
      <c r="F53" s="5">
        <v>2.0322300000000002</v>
      </c>
    </row>
    <row r="54" spans="1:6" x14ac:dyDescent="0.25">
      <c r="A54" t="s">
        <v>592</v>
      </c>
      <c r="B54" s="20" t="s">
        <v>669</v>
      </c>
      <c r="C54" s="21"/>
      <c r="D54">
        <v>2.4027112638312524</v>
      </c>
      <c r="E54" s="6">
        <v>2.16E-19</v>
      </c>
      <c r="F54" s="5">
        <v>5.2879600000000009</v>
      </c>
    </row>
    <row r="55" spans="1:6" x14ac:dyDescent="0.25">
      <c r="A55" t="s">
        <v>593</v>
      </c>
      <c r="B55" s="17"/>
      <c r="C55" s="21"/>
      <c r="D55">
        <v>1.3955893145470117</v>
      </c>
      <c r="E55">
        <v>1.56653E-3</v>
      </c>
      <c r="F55" s="5">
        <v>2.63096</v>
      </c>
    </row>
    <row r="56" spans="1:6" x14ac:dyDescent="0.25">
      <c r="A56" t="s">
        <v>594</v>
      </c>
      <c r="B56" s="17"/>
      <c r="C56" s="21"/>
      <c r="D56">
        <v>1.0654895937875914</v>
      </c>
      <c r="E56">
        <v>3.3634799999999999E-3</v>
      </c>
      <c r="F56" s="5">
        <v>2.0928800000000001</v>
      </c>
    </row>
    <row r="57" spans="1:6" x14ac:dyDescent="0.25">
      <c r="A57" t="s">
        <v>670</v>
      </c>
      <c r="B57" s="20" t="s">
        <v>715</v>
      </c>
      <c r="C57" s="21" t="s">
        <v>716</v>
      </c>
      <c r="D57">
        <v>-1.4061556743986749</v>
      </c>
      <c r="E57" s="6">
        <v>2.96E-6</v>
      </c>
      <c r="F57" s="5">
        <v>-2.6503000000000001</v>
      </c>
    </row>
    <row r="58" spans="1:6" x14ac:dyDescent="0.25">
      <c r="A58" t="s">
        <v>671</v>
      </c>
      <c r="B58" s="20" t="s">
        <v>717</v>
      </c>
      <c r="C58" s="21"/>
      <c r="D58">
        <v>-1.2900232718051914</v>
      </c>
      <c r="E58" s="6">
        <v>2.0599999999999999E-5</v>
      </c>
      <c r="F58" s="5">
        <v>-2.4453200000000002</v>
      </c>
    </row>
    <row r="59" spans="1:6" x14ac:dyDescent="0.25">
      <c r="A59" t="s">
        <v>672</v>
      </c>
      <c r="B59" s="20" t="s">
        <v>718</v>
      </c>
      <c r="C59" s="21"/>
      <c r="D59">
        <v>-1.095607160944581</v>
      </c>
      <c r="E59">
        <v>1.41431E-3</v>
      </c>
      <c r="F59" s="5">
        <v>-2.1370300000000002</v>
      </c>
    </row>
    <row r="60" spans="1:6" x14ac:dyDescent="0.25">
      <c r="A60" t="s">
        <v>673</v>
      </c>
      <c r="B60" s="20" t="s">
        <v>719</v>
      </c>
      <c r="C60" s="21"/>
      <c r="D60">
        <v>-2.1463652203937462</v>
      </c>
      <c r="E60">
        <v>2.5043900000000001E-2</v>
      </c>
      <c r="F60" s="5">
        <v>-4.427109999999999</v>
      </c>
    </row>
    <row r="61" spans="1:6" x14ac:dyDescent="0.25">
      <c r="A61" t="s">
        <v>674</v>
      </c>
      <c r="B61" s="20" t="s">
        <v>720</v>
      </c>
      <c r="C61" s="21" t="s">
        <v>721</v>
      </c>
      <c r="D61">
        <v>-1.141910122372396</v>
      </c>
      <c r="E61">
        <v>9.1021499999999998E-3</v>
      </c>
      <c r="F61" s="5">
        <v>-2.2067299999999999</v>
      </c>
    </row>
    <row r="62" spans="1:6" x14ac:dyDescent="0.25">
      <c r="A62" t="s">
        <v>675</v>
      </c>
      <c r="B62" s="20" t="s">
        <v>722</v>
      </c>
      <c r="C62" s="21"/>
      <c r="D62">
        <v>-1.3099153938328238</v>
      </c>
      <c r="E62">
        <v>1.6599299999999999E-4</v>
      </c>
      <c r="F62" s="5">
        <v>-2.4792700000000001</v>
      </c>
    </row>
    <row r="63" spans="1:6" x14ac:dyDescent="0.25">
      <c r="A63" t="s">
        <v>676</v>
      </c>
      <c r="B63" s="20" t="s">
        <v>723</v>
      </c>
      <c r="C63" s="21"/>
      <c r="D63">
        <v>-1.1379166000058207</v>
      </c>
      <c r="E63">
        <v>3.3800799999999999E-4</v>
      </c>
      <c r="F63" s="5">
        <v>-2.2006299999999999</v>
      </c>
    </row>
    <row r="64" spans="1:6" x14ac:dyDescent="0.25">
      <c r="A64" t="s">
        <v>677</v>
      </c>
      <c r="B64" s="20" t="s">
        <v>724</v>
      </c>
      <c r="C64" s="21"/>
      <c r="D64">
        <v>-1.4688178824964735</v>
      </c>
      <c r="E64" s="6">
        <v>2.7400000000000001E-8</v>
      </c>
      <c r="F64" s="5">
        <v>-2.7679499999999999</v>
      </c>
    </row>
    <row r="65" spans="1:6" x14ac:dyDescent="0.25">
      <c r="A65" t="s">
        <v>678</v>
      </c>
      <c r="B65" s="20" t="s">
        <v>725</v>
      </c>
      <c r="C65" s="21" t="s">
        <v>726</v>
      </c>
      <c r="D65">
        <v>-1.3332806021172676</v>
      </c>
      <c r="E65" s="6">
        <v>1.37E-6</v>
      </c>
      <c r="F65" s="5">
        <v>-2.5197500000000002</v>
      </c>
    </row>
    <row r="66" spans="1:6" x14ac:dyDescent="0.25">
      <c r="A66" t="s">
        <v>679</v>
      </c>
      <c r="B66" s="20" t="s">
        <v>727</v>
      </c>
      <c r="C66" s="21"/>
      <c r="D66">
        <v>-1.7493025597481038</v>
      </c>
      <c r="E66" s="6">
        <v>1.39E-8</v>
      </c>
      <c r="F66" s="5">
        <v>-3.3619599999999998</v>
      </c>
    </row>
    <row r="67" spans="1:6" x14ac:dyDescent="0.25">
      <c r="A67" t="s">
        <v>680</v>
      </c>
      <c r="B67" s="20" t="s">
        <v>728</v>
      </c>
      <c r="C67" s="21"/>
      <c r="D67">
        <v>-1.2804693963080345</v>
      </c>
      <c r="E67" s="6">
        <v>1.42E-5</v>
      </c>
      <c r="F67" s="5">
        <v>-2.4291800000000001</v>
      </c>
    </row>
    <row r="68" spans="1:6" x14ac:dyDescent="0.25">
      <c r="A68" t="s">
        <v>681</v>
      </c>
      <c r="B68" s="20" t="s">
        <v>729</v>
      </c>
      <c r="C68" s="21"/>
      <c r="D68">
        <v>-1.0275079568264605</v>
      </c>
      <c r="E68">
        <v>1.2083E-3</v>
      </c>
      <c r="F68" s="5">
        <v>-2.0385</v>
      </c>
    </row>
    <row r="69" spans="1:6" x14ac:dyDescent="0.25">
      <c r="A69" t="s">
        <v>682</v>
      </c>
      <c r="B69" s="20" t="s">
        <v>730</v>
      </c>
      <c r="C69" s="21" t="s">
        <v>731</v>
      </c>
      <c r="D69">
        <v>-1.5205982528712569</v>
      </c>
      <c r="E69" s="6">
        <v>9.8599999999999996E-7</v>
      </c>
      <c r="F69" s="5">
        <v>-2.8691000000000004</v>
      </c>
    </row>
    <row r="70" spans="1:6" x14ac:dyDescent="0.25">
      <c r="A70" t="s">
        <v>683</v>
      </c>
      <c r="B70" s="20" t="s">
        <v>732</v>
      </c>
      <c r="C70" s="21" t="s">
        <v>733</v>
      </c>
      <c r="D70">
        <v>-1.3858837929115659</v>
      </c>
      <c r="E70">
        <v>4.4625999999999999E-2</v>
      </c>
      <c r="F70" s="5">
        <v>-2.6133200000000003</v>
      </c>
    </row>
    <row r="71" spans="1:6" x14ac:dyDescent="0.25">
      <c r="A71" t="s">
        <v>684</v>
      </c>
      <c r="B71" s="20" t="s">
        <v>734</v>
      </c>
      <c r="C71" s="21"/>
      <c r="D71">
        <v>-1.0033071915664427</v>
      </c>
      <c r="E71">
        <v>5.7679999999999997E-3</v>
      </c>
      <c r="F71" s="5">
        <v>-2.0045899999999999</v>
      </c>
    </row>
    <row r="72" spans="1:6" x14ac:dyDescent="0.25">
      <c r="A72" t="s">
        <v>685</v>
      </c>
      <c r="B72" s="20" t="s">
        <v>735</v>
      </c>
      <c r="C72" s="21"/>
      <c r="D72">
        <v>-1.0386679494861109</v>
      </c>
      <c r="E72">
        <v>2.5160500000000001E-3</v>
      </c>
      <c r="F72" s="5">
        <v>-2.0543300000000002</v>
      </c>
    </row>
    <row r="73" spans="1:6" x14ac:dyDescent="0.25">
      <c r="A73" t="s">
        <v>686</v>
      </c>
      <c r="B73" s="17"/>
      <c r="C73" s="21"/>
      <c r="D73">
        <v>-1.5996891327463705</v>
      </c>
      <c r="E73">
        <v>4.51527E-3</v>
      </c>
      <c r="F73" s="5">
        <v>-3.0307799999999996</v>
      </c>
    </row>
    <row r="74" spans="1:6" x14ac:dyDescent="0.25">
      <c r="A74" t="s">
        <v>687</v>
      </c>
      <c r="B74" s="20" t="s">
        <v>736</v>
      </c>
      <c r="C74" s="21" t="s">
        <v>737</v>
      </c>
      <c r="D74">
        <v>-1.020825746971364</v>
      </c>
      <c r="E74" s="6">
        <v>6.0000000000000002E-6</v>
      </c>
      <c r="F74" s="5">
        <v>-2.02908</v>
      </c>
    </row>
    <row r="75" spans="1:6" x14ac:dyDescent="0.25">
      <c r="A75" t="s">
        <v>688</v>
      </c>
      <c r="B75" s="20" t="s">
        <v>738</v>
      </c>
      <c r="C75" s="21" t="s">
        <v>769</v>
      </c>
      <c r="D75">
        <v>-1.4549496862599036</v>
      </c>
      <c r="E75" s="6">
        <v>2.2500000000000001E-6</v>
      </c>
      <c r="F75" s="5">
        <v>-2.7414700000000001</v>
      </c>
    </row>
    <row r="76" spans="1:6" x14ac:dyDescent="0.25">
      <c r="A76" t="s">
        <v>689</v>
      </c>
      <c r="B76" s="17"/>
      <c r="C76" s="21"/>
      <c r="D76">
        <v>-1.8649408544237605</v>
      </c>
      <c r="E76">
        <v>1.0481900000000001E-2</v>
      </c>
      <c r="F76" s="5">
        <v>-3.6425299999999998</v>
      </c>
    </row>
    <row r="77" spans="1:6" x14ac:dyDescent="0.25">
      <c r="A77" t="s">
        <v>690</v>
      </c>
      <c r="B77" s="20" t="s">
        <v>739</v>
      </c>
      <c r="C77" s="21" t="s">
        <v>740</v>
      </c>
      <c r="D77">
        <v>-1.2581269166925115</v>
      </c>
      <c r="E77" s="6">
        <v>1.04E-7</v>
      </c>
      <c r="F77" s="5">
        <v>-2.3918500000000003</v>
      </c>
    </row>
    <row r="78" spans="1:6" x14ac:dyDescent="0.25">
      <c r="A78" t="s">
        <v>691</v>
      </c>
      <c r="B78" s="20" t="s">
        <v>741</v>
      </c>
      <c r="C78" s="21"/>
      <c r="D78">
        <v>-1.2626977377114443</v>
      </c>
      <c r="E78">
        <v>2.78029E-4</v>
      </c>
      <c r="F78" s="5">
        <v>-2.3994399999999998</v>
      </c>
    </row>
    <row r="79" spans="1:6" x14ac:dyDescent="0.25">
      <c r="A79" t="s">
        <v>692</v>
      </c>
      <c r="B79" s="20" t="s">
        <v>742</v>
      </c>
      <c r="C79" s="21" t="s">
        <v>743</v>
      </c>
      <c r="D79">
        <v>-2.3801115723664039</v>
      </c>
      <c r="E79">
        <v>9.1720499999999993E-3</v>
      </c>
      <c r="F79" s="5">
        <v>-5.205770000000002</v>
      </c>
    </row>
    <row r="80" spans="1:6" x14ac:dyDescent="0.25">
      <c r="A80" t="s">
        <v>693</v>
      </c>
      <c r="B80" s="20" t="s">
        <v>744</v>
      </c>
      <c r="C80" s="21"/>
      <c r="D80">
        <v>-1.0223251974070744</v>
      </c>
      <c r="E80">
        <v>1.1902900000000001E-3</v>
      </c>
      <c r="F80" s="5">
        <v>-2.0311900000000001</v>
      </c>
    </row>
    <row r="81" spans="1:6" x14ac:dyDescent="0.25">
      <c r="A81" t="s">
        <v>694</v>
      </c>
      <c r="B81" s="20" t="s">
        <v>745</v>
      </c>
      <c r="C81" s="21" t="s">
        <v>746</v>
      </c>
      <c r="D81">
        <v>-1.5120195079055794</v>
      </c>
      <c r="E81" s="6">
        <v>1.15E-5</v>
      </c>
      <c r="F81" s="5">
        <v>-2.85209</v>
      </c>
    </row>
    <row r="82" spans="1:6" x14ac:dyDescent="0.25">
      <c r="A82" t="s">
        <v>695</v>
      </c>
      <c r="B82" s="20" t="s">
        <v>747</v>
      </c>
      <c r="C82" s="21" t="s">
        <v>748</v>
      </c>
      <c r="D82">
        <v>-1.0075543361382735</v>
      </c>
      <c r="E82">
        <v>1.00436E-4</v>
      </c>
      <c r="F82" s="5">
        <v>-2.0105</v>
      </c>
    </row>
    <row r="83" spans="1:6" x14ac:dyDescent="0.25">
      <c r="A83" t="s">
        <v>696</v>
      </c>
      <c r="B83" s="20" t="s">
        <v>749</v>
      </c>
      <c r="C83" s="21" t="s">
        <v>750</v>
      </c>
      <c r="D83">
        <v>-1.3997999991099666</v>
      </c>
      <c r="E83" s="6">
        <v>6.4099999999999998E-7</v>
      </c>
      <c r="F83" s="5">
        <v>-2.6386500000000006</v>
      </c>
    </row>
    <row r="84" spans="1:6" x14ac:dyDescent="0.25">
      <c r="A84" t="s">
        <v>697</v>
      </c>
      <c r="B84" s="20" t="s">
        <v>751</v>
      </c>
      <c r="C84" s="21"/>
      <c r="D84">
        <v>-1.0819463045001552</v>
      </c>
      <c r="E84">
        <v>2.29268E-4</v>
      </c>
      <c r="F84" s="5">
        <v>-2.1168900000000002</v>
      </c>
    </row>
    <row r="85" spans="1:6" x14ac:dyDescent="0.25">
      <c r="A85" t="s">
        <v>698</v>
      </c>
      <c r="B85" s="20" t="s">
        <v>752</v>
      </c>
      <c r="C85" s="21"/>
      <c r="D85">
        <v>-1.4293856501835775</v>
      </c>
      <c r="E85">
        <v>9.1343499999999994E-3</v>
      </c>
      <c r="F85" s="5">
        <v>-2.6933199999999999</v>
      </c>
    </row>
    <row r="86" spans="1:6" x14ac:dyDescent="0.25">
      <c r="A86" t="s">
        <v>699</v>
      </c>
      <c r="B86" s="20" t="s">
        <v>753</v>
      </c>
      <c r="C86" s="21"/>
      <c r="D86">
        <v>-1.2020164382540368</v>
      </c>
      <c r="E86" s="6">
        <v>5.8600000000000002E-8</v>
      </c>
      <c r="F86" s="5">
        <v>-2.3006099999999998</v>
      </c>
    </row>
    <row r="87" spans="1:6" x14ac:dyDescent="0.25">
      <c r="A87" t="s">
        <v>700</v>
      </c>
      <c r="B87" s="20" t="s">
        <v>754</v>
      </c>
      <c r="C87" s="21"/>
      <c r="D87">
        <v>-1.5011282793602267</v>
      </c>
      <c r="E87" s="6">
        <v>2.4600000000000002E-5</v>
      </c>
      <c r="F87" s="5">
        <v>-2.8306399999999994</v>
      </c>
    </row>
    <row r="88" spans="1:6" x14ac:dyDescent="0.25">
      <c r="A88" t="s">
        <v>701</v>
      </c>
      <c r="B88" s="20" t="s">
        <v>755</v>
      </c>
      <c r="C88" s="21"/>
      <c r="D88">
        <v>-1.7761755945170925</v>
      </c>
      <c r="E88" s="6">
        <v>3.5700000000000001E-6</v>
      </c>
      <c r="F88" s="5">
        <v>-3.42517</v>
      </c>
    </row>
    <row r="89" spans="1:6" x14ac:dyDescent="0.25">
      <c r="A89" t="s">
        <v>702</v>
      </c>
      <c r="B89" s="20" t="s">
        <v>756</v>
      </c>
      <c r="C89" s="21" t="s">
        <v>757</v>
      </c>
      <c r="D89">
        <v>-1.1492918875640934</v>
      </c>
      <c r="E89">
        <v>4.1692500000000002E-3</v>
      </c>
      <c r="F89" s="5">
        <v>-2.2180499999999999</v>
      </c>
    </row>
    <row r="90" spans="1:6" x14ac:dyDescent="0.25">
      <c r="A90" t="s">
        <v>703</v>
      </c>
      <c r="B90" s="20" t="s">
        <v>758</v>
      </c>
      <c r="C90" s="21"/>
      <c r="D90">
        <v>-1.065413764965528</v>
      </c>
      <c r="E90">
        <v>1.6923599999999999E-4</v>
      </c>
      <c r="F90" s="5">
        <v>-2.0927699999999998</v>
      </c>
    </row>
    <row r="91" spans="1:6" x14ac:dyDescent="0.25">
      <c r="A91" t="s">
        <v>704</v>
      </c>
      <c r="B91" s="20" t="s">
        <v>759</v>
      </c>
      <c r="C91" s="21"/>
      <c r="D91">
        <v>-1.4453029421365131</v>
      </c>
      <c r="E91" s="6">
        <v>1.68E-7</v>
      </c>
      <c r="F91" s="5">
        <v>-2.7231999999999998</v>
      </c>
    </row>
    <row r="92" spans="1:6" x14ac:dyDescent="0.25">
      <c r="A92" t="s">
        <v>705</v>
      </c>
      <c r="B92" s="20" t="s">
        <v>760</v>
      </c>
      <c r="C92" s="21"/>
      <c r="D92">
        <v>-1.2102704014756946</v>
      </c>
      <c r="E92">
        <v>1.40307E-3</v>
      </c>
      <c r="F92" s="5">
        <v>-2.3138100000000001</v>
      </c>
    </row>
    <row r="93" spans="1:6" x14ac:dyDescent="0.25">
      <c r="A93" t="s">
        <v>706</v>
      </c>
      <c r="B93" s="20" t="s">
        <v>761</v>
      </c>
      <c r="C93" s="21"/>
      <c r="D93">
        <v>-1.9799960437688902</v>
      </c>
      <c r="E93">
        <v>1.5866399999999999E-2</v>
      </c>
      <c r="F93" s="5">
        <v>-3.9449200000000002</v>
      </c>
    </row>
    <row r="94" spans="1:6" x14ac:dyDescent="0.25">
      <c r="A94" t="s">
        <v>707</v>
      </c>
      <c r="B94" s="20" t="s">
        <v>762</v>
      </c>
      <c r="C94" s="21"/>
      <c r="D94">
        <v>-1.1376346718833728</v>
      </c>
      <c r="E94">
        <v>5.3697700000000003E-3</v>
      </c>
      <c r="F94" s="5">
        <v>-2.2002000000000002</v>
      </c>
    </row>
    <row r="95" spans="1:6" x14ac:dyDescent="0.25">
      <c r="A95" t="s">
        <v>708</v>
      </c>
      <c r="B95" s="20" t="s">
        <v>763</v>
      </c>
      <c r="C95" s="21"/>
      <c r="D95">
        <v>-1.0643793376397641</v>
      </c>
      <c r="E95">
        <v>1.1983300000000001E-2</v>
      </c>
      <c r="F95" s="5">
        <v>-2.0912700000000002</v>
      </c>
    </row>
    <row r="96" spans="1:6" x14ac:dyDescent="0.25">
      <c r="A96" t="s">
        <v>709</v>
      </c>
      <c r="B96" s="20" t="s">
        <v>764</v>
      </c>
      <c r="C96" s="21"/>
      <c r="D96">
        <v>-1.394108000986211</v>
      </c>
      <c r="E96" s="6">
        <v>1.8E-5</v>
      </c>
      <c r="F96" s="5">
        <v>-2.62826</v>
      </c>
    </row>
    <row r="97" spans="1:6" x14ac:dyDescent="0.25">
      <c r="A97" t="s">
        <v>710</v>
      </c>
      <c r="B97" s="20" t="s">
        <v>765</v>
      </c>
      <c r="C97" s="21"/>
      <c r="D97">
        <v>-1.769467091124338</v>
      </c>
      <c r="E97">
        <v>2.5160500000000001E-3</v>
      </c>
      <c r="F97" s="5">
        <v>-3.4092800000000003</v>
      </c>
    </row>
    <row r="98" spans="1:6" x14ac:dyDescent="0.25">
      <c r="A98" t="s">
        <v>711</v>
      </c>
      <c r="B98" s="20" t="s">
        <v>766</v>
      </c>
      <c r="C98" s="21"/>
      <c r="D98">
        <v>-1.3967458758505396</v>
      </c>
      <c r="E98">
        <v>3.2301499999999997E-2</v>
      </c>
      <c r="F98" s="5">
        <v>-2.6330700000000005</v>
      </c>
    </row>
    <row r="99" spans="1:6" x14ac:dyDescent="0.25">
      <c r="A99" t="s">
        <v>712</v>
      </c>
      <c r="B99" s="20" t="s">
        <v>767</v>
      </c>
      <c r="C99" s="21" t="s">
        <v>768</v>
      </c>
      <c r="D99">
        <v>-1.0838805136243361</v>
      </c>
      <c r="E99">
        <v>6.2577700000000002E-3</v>
      </c>
      <c r="F99" s="5">
        <v>-2.1197300000000001</v>
      </c>
    </row>
    <row r="100" spans="1:6" x14ac:dyDescent="0.25">
      <c r="A100" t="s">
        <v>713</v>
      </c>
      <c r="B100" s="17"/>
      <c r="C100" s="21"/>
      <c r="D100">
        <v>-2.3065888947068056</v>
      </c>
      <c r="E100" s="6">
        <v>6.0799999999999997E-10</v>
      </c>
      <c r="F100" s="5">
        <v>-4.94712</v>
      </c>
    </row>
    <row r="101" spans="1:6" x14ac:dyDescent="0.25">
      <c r="A101" t="s">
        <v>714</v>
      </c>
      <c r="B101" s="17"/>
      <c r="C101" s="21"/>
      <c r="D101">
        <v>-1.9274451854982679</v>
      </c>
      <c r="E101" s="6">
        <v>6.3500000000000002E-6</v>
      </c>
      <c r="F101" s="5">
        <v>-3.8038099999999995</v>
      </c>
    </row>
  </sheetData>
  <mergeCells count="1">
    <mergeCell ref="A1:B1"/>
  </mergeCells>
  <conditionalFormatting sqref="D3:D56">
    <cfRule type="cellIs" dxfId="30" priority="5" operator="lessThan">
      <formula>-1</formula>
    </cfRule>
    <cfRule type="cellIs" dxfId="29" priority="6" operator="greaterThan">
      <formula>1</formula>
    </cfRule>
  </conditionalFormatting>
  <conditionalFormatting sqref="E2:E56">
    <cfRule type="cellIs" dxfId="28" priority="4" operator="lessThan">
      <formula>0.05</formula>
    </cfRule>
  </conditionalFormatting>
  <conditionalFormatting sqref="D57:D101">
    <cfRule type="cellIs" dxfId="27" priority="2" operator="lessThan">
      <formula>-1</formula>
    </cfRule>
    <cfRule type="cellIs" dxfId="26" priority="3" operator="greaterThan">
      <formula>1</formula>
    </cfRule>
  </conditionalFormatting>
  <conditionalFormatting sqref="E57:E101">
    <cfRule type="cellIs" dxfId="25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wal</vt:lpstr>
      <vt:lpstr>hpt</vt:lpstr>
      <vt:lpstr>lyt</vt:lpstr>
      <vt:lpstr>gra</vt:lpstr>
      <vt:lpstr>sae</vt:lpstr>
      <vt:lpstr>tcs7</vt:lpstr>
      <vt:lpstr>arl</vt:lpstr>
      <vt:lpstr>srr</vt:lpstr>
      <vt:lpstr>pho</vt:lpstr>
      <vt:lpstr>air</vt:lpstr>
      <vt:lpstr>vra</vt:lpstr>
      <vt:lpstr>agr</vt:lpstr>
      <vt:lpstr>kdp</vt:lpstr>
      <vt:lpstr>hss</vt:lpstr>
      <vt:lpstr>nre</vt:lpstr>
      <vt:lpstr>br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Andreas Haag</cp:lastModifiedBy>
  <dcterms:created xsi:type="dcterms:W3CDTF">2020-02-20T14:33:21Z</dcterms:created>
  <dcterms:modified xsi:type="dcterms:W3CDTF">2020-05-12T08:49:40Z</dcterms:modified>
</cp:coreProperties>
</file>